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91949\OneDrive\Desktop\plos final 2\"/>
    </mc:Choice>
  </mc:AlternateContent>
  <xr:revisionPtr revIDLastSave="0" documentId="13_ncr:1_{09C1D358-1567-46F8-9C43-8C8AE245782A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Gut pH" sheetId="1" r:id="rId1"/>
    <sheet name="Gut Ecology" sheetId="2" r:id="rId2"/>
    <sheet name="morphometry" sheetId="3" r:id="rId3"/>
    <sheet name="goblet cell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4" i="4" l="1"/>
  <c r="K34" i="4"/>
  <c r="L34" i="4" s="1"/>
  <c r="J34" i="4"/>
  <c r="E34" i="4"/>
  <c r="F34" i="4" s="1"/>
  <c r="D34" i="4"/>
  <c r="Q28" i="4"/>
  <c r="K28" i="4"/>
  <c r="L28" i="4" s="1"/>
  <c r="J28" i="4"/>
  <c r="F28" i="4"/>
  <c r="E28" i="4"/>
  <c r="D28" i="4"/>
  <c r="Q22" i="4"/>
  <c r="L22" i="4"/>
  <c r="K22" i="4"/>
  <c r="J22" i="4"/>
  <c r="E22" i="4"/>
  <c r="F22" i="4" s="1"/>
  <c r="D22" i="4"/>
  <c r="Q16" i="4"/>
  <c r="K16" i="4"/>
  <c r="L16" i="4" s="1"/>
  <c r="J16" i="4"/>
  <c r="E16" i="4"/>
  <c r="F16" i="4" s="1"/>
  <c r="D16" i="4"/>
  <c r="Q10" i="4"/>
  <c r="K10" i="4"/>
  <c r="L10" i="4" s="1"/>
  <c r="J10" i="4"/>
  <c r="E10" i="4"/>
  <c r="F10" i="4" s="1"/>
  <c r="D10" i="4"/>
  <c r="J33" i="3"/>
  <c r="G33" i="3"/>
  <c r="F33" i="3"/>
  <c r="D33" i="3"/>
  <c r="G32" i="3"/>
  <c r="G31" i="3"/>
  <c r="G30" i="3"/>
  <c r="G29" i="3"/>
  <c r="G28" i="3"/>
  <c r="J27" i="3"/>
  <c r="G27" i="3"/>
  <c r="F27" i="3"/>
  <c r="D27" i="3"/>
  <c r="G26" i="3"/>
  <c r="G25" i="3"/>
  <c r="G24" i="3"/>
  <c r="G23" i="3"/>
  <c r="G22" i="3"/>
  <c r="J21" i="3"/>
  <c r="H21" i="3"/>
  <c r="F21" i="3"/>
  <c r="D21" i="3"/>
  <c r="J15" i="3"/>
  <c r="G15" i="3"/>
  <c r="F15" i="3"/>
  <c r="D15" i="3"/>
  <c r="G14" i="3"/>
  <c r="G13" i="3"/>
  <c r="G12" i="3"/>
  <c r="G11" i="3"/>
  <c r="G10" i="3"/>
  <c r="J9" i="3"/>
  <c r="H9" i="3"/>
  <c r="X45" i="2"/>
  <c r="Y45" i="2" s="1"/>
  <c r="X37" i="2"/>
  <c r="Y37" i="2" s="1"/>
  <c r="X29" i="2"/>
  <c r="Y29" i="2" s="1"/>
  <c r="X21" i="2"/>
  <c r="Y21" i="2" s="1"/>
  <c r="X13" i="2"/>
  <c r="Y13" i="2" s="1"/>
  <c r="O45" i="2"/>
  <c r="P45" i="2" s="1"/>
  <c r="O37" i="2"/>
  <c r="P37" i="2" s="1"/>
  <c r="O29" i="2"/>
  <c r="P29" i="2" s="1"/>
  <c r="O21" i="2"/>
  <c r="P21" i="2" s="1"/>
  <c r="O13" i="2"/>
  <c r="P13" i="2" s="1"/>
  <c r="U45" i="2"/>
  <c r="V45" i="2" s="1"/>
  <c r="T45" i="2"/>
  <c r="L45" i="2"/>
  <c r="M45" i="2" s="1"/>
  <c r="D45" i="2"/>
  <c r="E45" i="2" s="1"/>
  <c r="U44" i="2"/>
  <c r="V44" i="2" s="1"/>
  <c r="L44" i="2"/>
  <c r="M44" i="2" s="1"/>
  <c r="D44" i="2"/>
  <c r="E44" i="2" s="1"/>
  <c r="U43" i="2"/>
  <c r="V43" i="2" s="1"/>
  <c r="L43" i="2"/>
  <c r="M43" i="2" s="1"/>
  <c r="D43" i="2"/>
  <c r="E43" i="2" s="1"/>
  <c r="U42" i="2"/>
  <c r="V42" i="2" s="1"/>
  <c r="L42" i="2"/>
  <c r="M42" i="2" s="1"/>
  <c r="D42" i="2"/>
  <c r="E42" i="2" s="1"/>
  <c r="U41" i="2"/>
  <c r="V41" i="2" s="1"/>
  <c r="L41" i="2"/>
  <c r="M41" i="2" s="1"/>
  <c r="D41" i="2"/>
  <c r="E41" i="2" s="1"/>
  <c r="U40" i="2"/>
  <c r="V40" i="2" s="1"/>
  <c r="L40" i="2"/>
  <c r="M40" i="2" s="1"/>
  <c r="D40" i="2"/>
  <c r="E40" i="2" s="1"/>
  <c r="U39" i="2"/>
  <c r="V39" i="2" s="1"/>
  <c r="L39" i="2"/>
  <c r="M39" i="2" s="1"/>
  <c r="D39" i="2"/>
  <c r="E39" i="2" s="1"/>
  <c r="U38" i="2"/>
  <c r="V38" i="2" s="1"/>
  <c r="L38" i="2"/>
  <c r="M38" i="2" s="1"/>
  <c r="D38" i="2"/>
  <c r="E38" i="2" s="1"/>
  <c r="U37" i="2"/>
  <c r="V37" i="2" s="1"/>
  <c r="T37" i="2"/>
  <c r="L37" i="2"/>
  <c r="M37" i="2" s="1"/>
  <c r="D37" i="2"/>
  <c r="E37" i="2" s="1"/>
  <c r="U36" i="2"/>
  <c r="V36" i="2" s="1"/>
  <c r="L36" i="2"/>
  <c r="M36" i="2" s="1"/>
  <c r="D36" i="2"/>
  <c r="E36" i="2" s="1"/>
  <c r="U35" i="2"/>
  <c r="V35" i="2" s="1"/>
  <c r="L35" i="2"/>
  <c r="M35" i="2" s="1"/>
  <c r="D35" i="2"/>
  <c r="E35" i="2" s="1"/>
  <c r="U34" i="2"/>
  <c r="V34" i="2" s="1"/>
  <c r="L34" i="2"/>
  <c r="M34" i="2" s="1"/>
  <c r="D34" i="2"/>
  <c r="E34" i="2" s="1"/>
  <c r="U33" i="2"/>
  <c r="V33" i="2" s="1"/>
  <c r="L33" i="2"/>
  <c r="M33" i="2" s="1"/>
  <c r="D33" i="2"/>
  <c r="E33" i="2" s="1"/>
  <c r="U32" i="2"/>
  <c r="V32" i="2" s="1"/>
  <c r="L32" i="2"/>
  <c r="M32" i="2" s="1"/>
  <c r="D32" i="2"/>
  <c r="E32" i="2" s="1"/>
  <c r="U31" i="2"/>
  <c r="V31" i="2" s="1"/>
  <c r="L31" i="2"/>
  <c r="M31" i="2" s="1"/>
  <c r="D31" i="2"/>
  <c r="E31" i="2" s="1"/>
  <c r="U30" i="2"/>
  <c r="V30" i="2" s="1"/>
  <c r="L30" i="2"/>
  <c r="M30" i="2" s="1"/>
  <c r="D30" i="2"/>
  <c r="E30" i="2" s="1"/>
  <c r="U29" i="2"/>
  <c r="V29" i="2" s="1"/>
  <c r="T29" i="2"/>
  <c r="L29" i="2"/>
  <c r="M29" i="2" s="1"/>
  <c r="D29" i="2"/>
  <c r="E29" i="2" s="1"/>
  <c r="U28" i="2"/>
  <c r="V28" i="2" s="1"/>
  <c r="L28" i="2"/>
  <c r="M28" i="2" s="1"/>
  <c r="D28" i="2"/>
  <c r="E28" i="2" s="1"/>
  <c r="U27" i="2"/>
  <c r="V27" i="2" s="1"/>
  <c r="L27" i="2"/>
  <c r="M27" i="2" s="1"/>
  <c r="D27" i="2"/>
  <c r="E27" i="2" s="1"/>
  <c r="U26" i="2"/>
  <c r="V26" i="2" s="1"/>
  <c r="L26" i="2"/>
  <c r="M26" i="2" s="1"/>
  <c r="D26" i="2"/>
  <c r="E26" i="2" s="1"/>
  <c r="U25" i="2"/>
  <c r="V25" i="2" s="1"/>
  <c r="L25" i="2"/>
  <c r="M25" i="2" s="1"/>
  <c r="D25" i="2"/>
  <c r="E25" i="2" s="1"/>
  <c r="U24" i="2"/>
  <c r="V24" i="2" s="1"/>
  <c r="L24" i="2"/>
  <c r="M24" i="2" s="1"/>
  <c r="D24" i="2"/>
  <c r="E24" i="2" s="1"/>
  <c r="U23" i="2"/>
  <c r="V23" i="2" s="1"/>
  <c r="L23" i="2"/>
  <c r="M23" i="2" s="1"/>
  <c r="D23" i="2"/>
  <c r="E23" i="2" s="1"/>
  <c r="U22" i="2"/>
  <c r="V22" i="2" s="1"/>
  <c r="L22" i="2"/>
  <c r="M22" i="2" s="1"/>
  <c r="D22" i="2"/>
  <c r="E22" i="2" s="1"/>
  <c r="U21" i="2"/>
  <c r="V21" i="2" s="1"/>
  <c r="T21" i="2"/>
  <c r="L21" i="2"/>
  <c r="M21" i="2" s="1"/>
  <c r="D21" i="2"/>
  <c r="E21" i="2" s="1"/>
  <c r="U20" i="2"/>
  <c r="V20" i="2" s="1"/>
  <c r="L20" i="2"/>
  <c r="M20" i="2" s="1"/>
  <c r="D20" i="2"/>
  <c r="E20" i="2" s="1"/>
  <c r="U19" i="2"/>
  <c r="V19" i="2" s="1"/>
  <c r="L19" i="2"/>
  <c r="M19" i="2" s="1"/>
  <c r="D19" i="2"/>
  <c r="E19" i="2" s="1"/>
  <c r="U18" i="2"/>
  <c r="V18" i="2" s="1"/>
  <c r="L18" i="2"/>
  <c r="M18" i="2" s="1"/>
  <c r="D18" i="2"/>
  <c r="E18" i="2" s="1"/>
  <c r="U17" i="2"/>
  <c r="V17" i="2" s="1"/>
  <c r="L17" i="2"/>
  <c r="M17" i="2" s="1"/>
  <c r="D17" i="2"/>
  <c r="E17" i="2" s="1"/>
  <c r="U16" i="2"/>
  <c r="V16" i="2" s="1"/>
  <c r="L16" i="2"/>
  <c r="M16" i="2" s="1"/>
  <c r="D16" i="2"/>
  <c r="E16" i="2" s="1"/>
  <c r="U15" i="2"/>
  <c r="V15" i="2" s="1"/>
  <c r="L15" i="2"/>
  <c r="M15" i="2" s="1"/>
  <c r="D15" i="2"/>
  <c r="E15" i="2" s="1"/>
  <c r="U14" i="2"/>
  <c r="V14" i="2" s="1"/>
  <c r="L14" i="2"/>
  <c r="M14" i="2" s="1"/>
  <c r="D14" i="2"/>
  <c r="E14" i="2" s="1"/>
  <c r="U13" i="2"/>
  <c r="V13" i="2" s="1"/>
  <c r="T13" i="2"/>
  <c r="L13" i="2"/>
  <c r="M13" i="2" s="1"/>
  <c r="D13" i="2"/>
  <c r="E13" i="2" s="1"/>
  <c r="U12" i="2"/>
  <c r="V12" i="2" s="1"/>
  <c r="L12" i="2"/>
  <c r="M12" i="2" s="1"/>
  <c r="D12" i="2"/>
  <c r="E12" i="2" s="1"/>
  <c r="U11" i="2"/>
  <c r="V11" i="2" s="1"/>
  <c r="L11" i="2"/>
  <c r="M11" i="2" s="1"/>
  <c r="D11" i="2"/>
  <c r="E11" i="2" s="1"/>
  <c r="U10" i="2"/>
  <c r="V10" i="2" s="1"/>
  <c r="L10" i="2"/>
  <c r="M10" i="2" s="1"/>
  <c r="D10" i="2"/>
  <c r="E10" i="2" s="1"/>
  <c r="U9" i="2"/>
  <c r="V9" i="2" s="1"/>
  <c r="L9" i="2"/>
  <c r="M9" i="2" s="1"/>
  <c r="D9" i="2"/>
  <c r="E9" i="2" s="1"/>
  <c r="U8" i="2"/>
  <c r="V8" i="2" s="1"/>
  <c r="L8" i="2"/>
  <c r="M8" i="2" s="1"/>
  <c r="D8" i="2"/>
  <c r="E8" i="2" s="1"/>
  <c r="U7" i="2"/>
  <c r="V7" i="2" s="1"/>
  <c r="L7" i="2"/>
  <c r="M7" i="2" s="1"/>
  <c r="D7" i="2"/>
  <c r="E7" i="2" s="1"/>
  <c r="U6" i="2"/>
  <c r="V6" i="2" s="1"/>
  <c r="L6" i="2"/>
  <c r="M6" i="2" s="1"/>
  <c r="D6" i="2"/>
  <c r="E6" i="2" s="1"/>
  <c r="V43" i="1"/>
  <c r="W43" i="1" s="1"/>
  <c r="U43" i="1"/>
  <c r="Q43" i="1"/>
  <c r="R43" i="1" s="1"/>
  <c r="P43" i="1"/>
  <c r="M43" i="1"/>
  <c r="N43" i="1" s="1"/>
  <c r="L43" i="1"/>
  <c r="I43" i="1"/>
  <c r="J43" i="1" s="1"/>
  <c r="H43" i="1"/>
  <c r="E43" i="1"/>
  <c r="F43" i="1" s="1"/>
  <c r="D43" i="1"/>
  <c r="W35" i="1"/>
  <c r="V35" i="1"/>
  <c r="U35" i="1"/>
  <c r="Q35" i="1"/>
  <c r="R35" i="1" s="1"/>
  <c r="P35" i="1"/>
  <c r="M35" i="1"/>
  <c r="N35" i="1" s="1"/>
  <c r="L35" i="1"/>
  <c r="I35" i="1"/>
  <c r="J35" i="1" s="1"/>
  <c r="H35" i="1"/>
  <c r="E35" i="1"/>
  <c r="F35" i="1" s="1"/>
  <c r="D35" i="1"/>
  <c r="W27" i="1"/>
  <c r="V27" i="1"/>
  <c r="U27" i="1"/>
  <c r="Q27" i="1"/>
  <c r="R27" i="1" s="1"/>
  <c r="P27" i="1"/>
  <c r="M27" i="1"/>
  <c r="N27" i="1" s="1"/>
  <c r="L27" i="1"/>
  <c r="I27" i="1"/>
  <c r="J27" i="1" s="1"/>
  <c r="H27" i="1"/>
  <c r="E27" i="1"/>
  <c r="F27" i="1" s="1"/>
  <c r="D27" i="1"/>
  <c r="V19" i="1"/>
  <c r="W19" i="1" s="1"/>
  <c r="U19" i="1"/>
  <c r="Q19" i="1"/>
  <c r="R19" i="1" s="1"/>
  <c r="P19" i="1"/>
  <c r="M19" i="1"/>
  <c r="N19" i="1" s="1"/>
  <c r="L19" i="1"/>
  <c r="I19" i="1"/>
  <c r="J19" i="1" s="1"/>
  <c r="H19" i="1"/>
  <c r="E19" i="1"/>
  <c r="F19" i="1" s="1"/>
  <c r="D19" i="1"/>
  <c r="V11" i="1"/>
  <c r="W11" i="1" s="1"/>
  <c r="U11" i="1"/>
  <c r="Q11" i="1"/>
  <c r="R11" i="1" s="1"/>
  <c r="P11" i="1"/>
  <c r="N11" i="1"/>
  <c r="M11" i="1"/>
  <c r="L11" i="1"/>
  <c r="I11" i="1"/>
  <c r="J11" i="1" s="1"/>
  <c r="H11" i="1"/>
  <c r="E11" i="1"/>
  <c r="F11" i="1" s="1"/>
  <c r="D11" i="1"/>
  <c r="H15" i="3" l="1"/>
  <c r="H27" i="3"/>
  <c r="H33" i="3"/>
  <c r="G21" i="2"/>
  <c r="H21" i="2" s="1"/>
  <c r="G29" i="2"/>
  <c r="H29" i="2" s="1"/>
  <c r="G37" i="2"/>
  <c r="H37" i="2" s="1"/>
  <c r="G13" i="2"/>
  <c r="H13" i="2" s="1"/>
  <c r="G45" i="2"/>
  <c r="H45" i="2" s="1"/>
  <c r="N45" i="2"/>
  <c r="N13" i="2"/>
  <c r="N21" i="2"/>
  <c r="N29" i="2"/>
  <c r="N37" i="2"/>
  <c r="F13" i="2"/>
  <c r="F37" i="2"/>
  <c r="W29" i="2"/>
  <c r="F45" i="2"/>
  <c r="W13" i="2"/>
  <c r="W37" i="2"/>
  <c r="W21" i="2"/>
  <c r="F21" i="2"/>
  <c r="F29" i="2"/>
  <c r="W45" i="2"/>
</calcChain>
</file>

<file path=xl/sharedStrings.xml><?xml version="1.0" encoding="utf-8"?>
<sst xmlns="http://schemas.openxmlformats.org/spreadsheetml/2006/main" count="50" uniqueCount="26">
  <si>
    <t>proventriculus</t>
  </si>
  <si>
    <t>Deodenum</t>
  </si>
  <si>
    <t>Jejunum</t>
  </si>
  <si>
    <t>ileum</t>
  </si>
  <si>
    <t>Caecum</t>
  </si>
  <si>
    <t>e.coli</t>
  </si>
  <si>
    <t>Salmonella</t>
  </si>
  <si>
    <t>lactobacilli</t>
  </si>
  <si>
    <t>10 6 dilution</t>
  </si>
  <si>
    <t>colonies</t>
  </si>
  <si>
    <t>cfu/ml</t>
  </si>
  <si>
    <t>log 10 value</t>
  </si>
  <si>
    <t>no of colonies</t>
  </si>
  <si>
    <t>10 3 dilution</t>
  </si>
  <si>
    <t xml:space="preserve">Mean </t>
  </si>
  <si>
    <t>SD</t>
  </si>
  <si>
    <t>SE</t>
  </si>
  <si>
    <t>mean</t>
  </si>
  <si>
    <t>Villi length</t>
  </si>
  <si>
    <t>Crypt depth</t>
  </si>
  <si>
    <t>VI/CD</t>
  </si>
  <si>
    <t>Villli width</t>
  </si>
  <si>
    <t>jejunum</t>
  </si>
  <si>
    <t>goblet cell</t>
  </si>
  <si>
    <t>Ileum</t>
  </si>
  <si>
    <t>Duode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2" borderId="0" xfId="0" applyFill="1" applyAlignment="1">
      <alignment wrapText="1"/>
    </xf>
    <xf numFmtId="0" fontId="0" fillId="2" borderId="0" xfId="0" applyFill="1"/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/>
    <xf numFmtId="0" fontId="5" fillId="2" borderId="0" xfId="0" applyFont="1" applyFill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2" fontId="0" fillId="0" borderId="0" xfId="0" applyNumberFormat="1"/>
    <xf numFmtId="0" fontId="6" fillId="2" borderId="0" xfId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/>
    <xf numFmtId="0" fontId="6" fillId="3" borderId="0" xfId="1" applyFont="1" applyFill="1" applyAlignment="1">
      <alignment horizontal="center"/>
    </xf>
    <xf numFmtId="0" fontId="7" fillId="2" borderId="0" xfId="0" applyFont="1" applyFill="1"/>
    <xf numFmtId="2" fontId="0" fillId="0" borderId="0" xfId="0" applyNumberFormat="1" applyAlignment="1">
      <alignment horizontal="center"/>
    </xf>
  </cellXfs>
  <cellStyles count="2">
    <cellStyle name="Normal" xfId="0" builtinId="0"/>
    <cellStyle name="Normal 4" xfId="1" xr:uid="{85B25A67-DC8F-4817-8043-EFC2DFA216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W43"/>
  <sheetViews>
    <sheetView topLeftCell="B19" workbookViewId="0">
      <selection activeCell="E3" sqref="E3:F43"/>
    </sheetView>
  </sheetViews>
  <sheetFormatPr defaultRowHeight="14.4" x14ac:dyDescent="0.3"/>
  <sheetData>
    <row r="3" spans="2:23" ht="28.8" x14ac:dyDescent="0.3">
      <c r="C3" s="1" t="s">
        <v>0</v>
      </c>
      <c r="D3" s="1" t="s">
        <v>14</v>
      </c>
      <c r="E3" s="1" t="s">
        <v>15</v>
      </c>
      <c r="F3" s="1" t="s">
        <v>16</v>
      </c>
      <c r="G3" s="2" t="s">
        <v>1</v>
      </c>
      <c r="H3" s="1" t="s">
        <v>14</v>
      </c>
      <c r="I3" s="1" t="s">
        <v>15</v>
      </c>
      <c r="J3" s="1" t="s">
        <v>16</v>
      </c>
      <c r="K3" s="2" t="s">
        <v>2</v>
      </c>
      <c r="L3" s="1" t="s">
        <v>14</v>
      </c>
      <c r="M3" s="1" t="s">
        <v>15</v>
      </c>
      <c r="N3" s="1" t="s">
        <v>16</v>
      </c>
      <c r="O3" s="2" t="s">
        <v>3</v>
      </c>
      <c r="P3" s="1" t="s">
        <v>14</v>
      </c>
      <c r="Q3" s="1" t="s">
        <v>15</v>
      </c>
      <c r="R3" s="1" t="s">
        <v>16</v>
      </c>
      <c r="T3" s="2" t="s">
        <v>4</v>
      </c>
      <c r="U3" s="1" t="s">
        <v>14</v>
      </c>
      <c r="V3" s="1" t="s">
        <v>15</v>
      </c>
      <c r="W3" s="1" t="s">
        <v>16</v>
      </c>
    </row>
    <row r="4" spans="2:23" x14ac:dyDescent="0.3">
      <c r="B4" s="3">
        <v>1</v>
      </c>
      <c r="C4">
        <v>3.5</v>
      </c>
      <c r="G4">
        <v>6.1</v>
      </c>
      <c r="K4">
        <v>6.6</v>
      </c>
      <c r="O4">
        <v>6.8</v>
      </c>
      <c r="S4" s="3">
        <v>1</v>
      </c>
      <c r="T4">
        <v>7.2</v>
      </c>
    </row>
    <row r="5" spans="2:23" x14ac:dyDescent="0.3">
      <c r="B5" s="4">
        <v>1</v>
      </c>
      <c r="C5">
        <v>3.9</v>
      </c>
      <c r="G5">
        <v>5.8</v>
      </c>
      <c r="K5">
        <v>6.5</v>
      </c>
      <c r="O5">
        <v>6.9</v>
      </c>
      <c r="S5" s="4">
        <v>1</v>
      </c>
      <c r="T5">
        <v>7.1</v>
      </c>
    </row>
    <row r="6" spans="2:23" x14ac:dyDescent="0.3">
      <c r="B6" s="4">
        <v>1</v>
      </c>
      <c r="C6">
        <v>3.6</v>
      </c>
      <c r="G6">
        <v>6.1</v>
      </c>
      <c r="K6">
        <v>6.6</v>
      </c>
      <c r="O6">
        <v>6.9</v>
      </c>
      <c r="S6" s="4">
        <v>1</v>
      </c>
      <c r="T6">
        <v>7.4</v>
      </c>
    </row>
    <row r="7" spans="2:23" x14ac:dyDescent="0.3">
      <c r="B7" s="4">
        <v>1</v>
      </c>
      <c r="C7">
        <v>3.6</v>
      </c>
      <c r="G7">
        <v>5.9</v>
      </c>
      <c r="K7">
        <v>6.5</v>
      </c>
      <c r="O7">
        <v>6.7</v>
      </c>
      <c r="S7" s="4">
        <v>1</v>
      </c>
      <c r="T7">
        <v>7.2</v>
      </c>
    </row>
    <row r="8" spans="2:23" x14ac:dyDescent="0.3">
      <c r="B8" s="4">
        <v>1</v>
      </c>
      <c r="C8">
        <v>3.8</v>
      </c>
      <c r="G8">
        <v>5.9</v>
      </c>
      <c r="K8">
        <v>6.8</v>
      </c>
      <c r="O8">
        <v>7</v>
      </c>
      <c r="S8" s="4">
        <v>1</v>
      </c>
      <c r="T8">
        <v>7.5</v>
      </c>
    </row>
    <row r="9" spans="2:23" x14ac:dyDescent="0.3">
      <c r="B9" s="4">
        <v>1</v>
      </c>
      <c r="C9">
        <v>3.6</v>
      </c>
      <c r="G9">
        <v>5.8</v>
      </c>
      <c r="K9">
        <v>6.6</v>
      </c>
      <c r="O9">
        <v>6.8</v>
      </c>
      <c r="S9" s="4">
        <v>1</v>
      </c>
      <c r="T9">
        <v>7.4</v>
      </c>
    </row>
    <row r="10" spans="2:23" x14ac:dyDescent="0.3">
      <c r="B10" s="4">
        <v>1</v>
      </c>
      <c r="C10">
        <v>3.8</v>
      </c>
      <c r="D10">
        <v>115</v>
      </c>
      <c r="G10">
        <v>6.1</v>
      </c>
      <c r="H10">
        <v>115</v>
      </c>
      <c r="K10">
        <v>6.6</v>
      </c>
      <c r="L10">
        <v>115</v>
      </c>
      <c r="O10">
        <v>6.8</v>
      </c>
      <c r="P10">
        <v>115</v>
      </c>
      <c r="S10" s="4">
        <v>1</v>
      </c>
      <c r="T10">
        <v>7.2</v>
      </c>
      <c r="U10">
        <v>115</v>
      </c>
    </row>
    <row r="11" spans="2:23" x14ac:dyDescent="0.3">
      <c r="B11" s="4">
        <v>1</v>
      </c>
      <c r="C11">
        <v>3.9</v>
      </c>
      <c r="D11">
        <f>AVERAGE(C4:C11)</f>
        <v>3.7124999999999999</v>
      </c>
      <c r="E11">
        <f>STDEV(C4:C11)</f>
        <v>0.15526475085202959</v>
      </c>
      <c r="F11" s="2">
        <f>E11/(SQRT(8))</f>
        <v>5.489437910335495E-2</v>
      </c>
      <c r="G11">
        <v>5.8</v>
      </c>
      <c r="H11">
        <f>AVERAGE(G4:G11)</f>
        <v>5.9374999999999991</v>
      </c>
      <c r="I11">
        <f>STDEV(G4:G11)</f>
        <v>0.14078859531733576</v>
      </c>
      <c r="J11" s="2">
        <f>I11/(SQRT(8))</f>
        <v>4.9776285231308358E-2</v>
      </c>
      <c r="K11">
        <v>6.8</v>
      </c>
      <c r="L11">
        <f>AVERAGE(K4:K11)</f>
        <v>6.625</v>
      </c>
      <c r="M11">
        <f>STDEV(K4:K11)</f>
        <v>0.11649647450214347</v>
      </c>
      <c r="N11" s="2">
        <f>M11/(SQRT(8))</f>
        <v>4.1187723552395687E-2</v>
      </c>
      <c r="O11">
        <v>7</v>
      </c>
      <c r="P11">
        <f>AVERAGE(O4:O11)</f>
        <v>6.8624999999999989</v>
      </c>
      <c r="Q11">
        <f>STDEV(O4:O11)</f>
        <v>0.10606601717798217</v>
      </c>
      <c r="R11" s="2">
        <f>Q11/(SQRT(8))</f>
        <v>3.7500000000000012E-2</v>
      </c>
      <c r="S11" s="4">
        <v>1</v>
      </c>
      <c r="T11">
        <v>7.4</v>
      </c>
      <c r="U11">
        <f>AVERAGE(T4:T11)</f>
        <v>7.3000000000000007</v>
      </c>
      <c r="V11">
        <f>STDEV(T4:T11)</f>
        <v>0.14142135623730964</v>
      </c>
      <c r="W11" s="2">
        <f>V11/(SQRT(8))</f>
        <v>5.0000000000000044E-2</v>
      </c>
    </row>
    <row r="12" spans="2:23" x14ac:dyDescent="0.3">
      <c r="B12" s="3">
        <v>2</v>
      </c>
      <c r="C12">
        <v>3.5</v>
      </c>
      <c r="G12">
        <v>5.8</v>
      </c>
      <c r="K12">
        <v>6.6</v>
      </c>
      <c r="O12">
        <v>6.6199999999999992</v>
      </c>
      <c r="S12" s="3">
        <v>2</v>
      </c>
      <c r="T12">
        <v>6.9</v>
      </c>
    </row>
    <row r="13" spans="2:23" x14ac:dyDescent="0.3">
      <c r="B13" s="4">
        <v>2</v>
      </c>
      <c r="C13">
        <v>3.6</v>
      </c>
      <c r="G13">
        <v>5.6</v>
      </c>
      <c r="K13">
        <v>6.5</v>
      </c>
      <c r="O13">
        <v>6.52</v>
      </c>
      <c r="S13" s="4">
        <v>2</v>
      </c>
      <c r="T13">
        <v>7.2</v>
      </c>
    </row>
    <row r="14" spans="2:23" x14ac:dyDescent="0.3">
      <c r="B14" s="4">
        <v>2</v>
      </c>
      <c r="C14">
        <v>3.7</v>
      </c>
      <c r="G14">
        <v>5.7</v>
      </c>
      <c r="K14">
        <v>6.4</v>
      </c>
      <c r="O14">
        <v>6.42</v>
      </c>
      <c r="S14" s="4">
        <v>2</v>
      </c>
      <c r="T14">
        <v>7.1</v>
      </c>
    </row>
    <row r="15" spans="2:23" x14ac:dyDescent="0.3">
      <c r="B15" s="4">
        <v>2</v>
      </c>
      <c r="C15">
        <v>3.8</v>
      </c>
      <c r="G15">
        <v>5.7</v>
      </c>
      <c r="K15">
        <v>6.4</v>
      </c>
      <c r="O15">
        <v>6.52</v>
      </c>
      <c r="S15" s="4">
        <v>2</v>
      </c>
      <c r="T15">
        <v>7.2</v>
      </c>
    </row>
    <row r="16" spans="2:23" x14ac:dyDescent="0.3">
      <c r="B16" s="4">
        <v>2</v>
      </c>
      <c r="C16">
        <v>3.9</v>
      </c>
      <c r="G16">
        <v>5.8</v>
      </c>
      <c r="K16">
        <v>6.4</v>
      </c>
      <c r="O16">
        <v>6.42</v>
      </c>
      <c r="S16" s="4">
        <v>2</v>
      </c>
      <c r="T16">
        <v>7.3</v>
      </c>
    </row>
    <row r="17" spans="2:23" x14ac:dyDescent="0.3">
      <c r="B17" s="4">
        <v>2</v>
      </c>
      <c r="C17">
        <v>3.6</v>
      </c>
      <c r="G17">
        <v>5.5</v>
      </c>
      <c r="K17">
        <v>6.4</v>
      </c>
      <c r="O17">
        <v>6.6</v>
      </c>
      <c r="S17" s="4">
        <v>2</v>
      </c>
      <c r="T17">
        <v>7.4</v>
      </c>
    </row>
    <row r="18" spans="2:23" x14ac:dyDescent="0.3">
      <c r="B18" s="4">
        <v>2</v>
      </c>
      <c r="C18">
        <v>3.6</v>
      </c>
      <c r="D18">
        <v>156</v>
      </c>
      <c r="G18">
        <v>5.8</v>
      </c>
      <c r="H18">
        <v>156</v>
      </c>
      <c r="K18">
        <v>6.3</v>
      </c>
      <c r="L18">
        <v>156</v>
      </c>
      <c r="O18">
        <v>6.5</v>
      </c>
      <c r="P18">
        <v>156</v>
      </c>
      <c r="S18" s="4">
        <v>2</v>
      </c>
      <c r="T18">
        <v>7.2</v>
      </c>
      <c r="U18">
        <v>156</v>
      </c>
    </row>
    <row r="19" spans="2:23" x14ac:dyDescent="0.3">
      <c r="B19" s="4">
        <v>2</v>
      </c>
      <c r="C19">
        <v>3.7</v>
      </c>
      <c r="D19">
        <f>AVERAGE(C12:C19)</f>
        <v>3.6750000000000003</v>
      </c>
      <c r="E19">
        <f>STDEV(C12:C19)</f>
        <v>0.12817398889233109</v>
      </c>
      <c r="F19" s="2">
        <f>E19/(SQRT(8))</f>
        <v>4.531634835874826E-2</v>
      </c>
      <c r="G19">
        <v>5.8</v>
      </c>
      <c r="H19">
        <f>AVERAGE(G12:G19)</f>
        <v>5.7124999999999986</v>
      </c>
      <c r="I19">
        <f>STDEV(G12:G19)</f>
        <v>0.11259916264596029</v>
      </c>
      <c r="J19" s="2">
        <f>I19/(SQRT(8))</f>
        <v>3.9809815731442759E-2</v>
      </c>
      <c r="K19">
        <v>6.5</v>
      </c>
      <c r="L19">
        <f>AVERAGE(K12:K19)</f>
        <v>6.4374999999999991</v>
      </c>
      <c r="M19">
        <f>STDEV(K12:K19)</f>
        <v>9.1612538131290291E-2</v>
      </c>
      <c r="N19" s="2">
        <f>M19/(SQRT(8))</f>
        <v>3.238992347717326E-2</v>
      </c>
      <c r="O19">
        <v>6.52</v>
      </c>
      <c r="P19">
        <f>AVERAGE(O12:O19)</f>
        <v>6.5150000000000006</v>
      </c>
      <c r="Q19">
        <f>STDEV(O12:O19)</f>
        <v>7.2308861341964167E-2</v>
      </c>
      <c r="R19" s="2">
        <f>Q19/(SQRT(8))</f>
        <v>2.5565043097390328E-2</v>
      </c>
      <c r="S19" s="4">
        <v>2</v>
      </c>
      <c r="T19">
        <v>7.4</v>
      </c>
      <c r="U19">
        <f>AVERAGE(T12:T19)</f>
        <v>7.2125000000000004</v>
      </c>
      <c r="V19">
        <f>STDEV(T12:T19)</f>
        <v>0.16420805617960929</v>
      </c>
      <c r="W19" s="2">
        <f>V19/(SQRT(8))</f>
        <v>5.8056315025031641E-2</v>
      </c>
    </row>
    <row r="20" spans="2:23" x14ac:dyDescent="0.3">
      <c r="B20" s="3">
        <v>3</v>
      </c>
      <c r="C20">
        <v>3.8</v>
      </c>
      <c r="G20">
        <v>5.3</v>
      </c>
      <c r="K20">
        <v>6.2</v>
      </c>
      <c r="O20">
        <v>6.21</v>
      </c>
      <c r="S20" s="3">
        <v>6</v>
      </c>
      <c r="T20">
        <v>7</v>
      </c>
    </row>
    <row r="21" spans="2:23" x14ac:dyDescent="0.3">
      <c r="B21" s="4">
        <v>3</v>
      </c>
      <c r="C21">
        <v>3.9</v>
      </c>
      <c r="G21">
        <v>5.5</v>
      </c>
      <c r="K21">
        <v>6.3</v>
      </c>
      <c r="O21">
        <v>6.31</v>
      </c>
      <c r="S21" s="4">
        <v>6</v>
      </c>
      <c r="T21">
        <v>7</v>
      </c>
    </row>
    <row r="22" spans="2:23" x14ac:dyDescent="0.3">
      <c r="B22" s="4">
        <v>3</v>
      </c>
      <c r="C22">
        <v>3.7</v>
      </c>
      <c r="G22">
        <v>5.3</v>
      </c>
      <c r="K22">
        <v>6.5</v>
      </c>
      <c r="O22">
        <v>6.51</v>
      </c>
      <c r="S22" s="4">
        <v>6</v>
      </c>
      <c r="T22">
        <v>6.9</v>
      </c>
    </row>
    <row r="23" spans="2:23" x14ac:dyDescent="0.3">
      <c r="B23" s="4">
        <v>3</v>
      </c>
      <c r="C23">
        <v>3.4</v>
      </c>
      <c r="G23">
        <v>5.3</v>
      </c>
      <c r="K23">
        <v>6.4</v>
      </c>
      <c r="O23">
        <v>6.41</v>
      </c>
      <c r="S23" s="4">
        <v>6</v>
      </c>
      <c r="T23">
        <v>6.8</v>
      </c>
    </row>
    <row r="24" spans="2:23" x14ac:dyDescent="0.3">
      <c r="B24" s="4">
        <v>3</v>
      </c>
      <c r="C24">
        <v>3.2</v>
      </c>
      <c r="G24">
        <v>5.3</v>
      </c>
      <c r="K24">
        <v>6.3</v>
      </c>
      <c r="O24">
        <v>6.31</v>
      </c>
      <c r="S24" s="4">
        <v>6</v>
      </c>
      <c r="T24">
        <v>6.9</v>
      </c>
    </row>
    <row r="25" spans="2:23" x14ac:dyDescent="0.3">
      <c r="B25" s="4">
        <v>3</v>
      </c>
      <c r="C25">
        <v>3.9</v>
      </c>
      <c r="G25">
        <v>5.6</v>
      </c>
      <c r="K25">
        <v>6.5</v>
      </c>
      <c r="O25">
        <v>6.51</v>
      </c>
      <c r="S25" s="4">
        <v>6</v>
      </c>
      <c r="T25">
        <v>6.9</v>
      </c>
    </row>
    <row r="26" spans="2:23" x14ac:dyDescent="0.3">
      <c r="B26" s="4">
        <v>3</v>
      </c>
      <c r="C26">
        <v>3.7</v>
      </c>
      <c r="D26">
        <v>192</v>
      </c>
      <c r="G26">
        <v>5.5</v>
      </c>
      <c r="H26">
        <v>192</v>
      </c>
      <c r="K26">
        <v>6.4</v>
      </c>
      <c r="L26">
        <v>192</v>
      </c>
      <c r="O26">
        <v>6.41</v>
      </c>
      <c r="P26">
        <v>192</v>
      </c>
      <c r="S26" s="4">
        <v>6</v>
      </c>
      <c r="T26">
        <v>6.8</v>
      </c>
      <c r="U26">
        <v>192</v>
      </c>
    </row>
    <row r="27" spans="2:23" x14ac:dyDescent="0.3">
      <c r="B27" s="4">
        <v>3</v>
      </c>
      <c r="C27">
        <v>3.8</v>
      </c>
      <c r="D27">
        <f>AVERAGE(C20:C27)</f>
        <v>3.6749999999999998</v>
      </c>
      <c r="E27">
        <f>STDEV(C20:C27)</f>
        <v>0.2492846909516449</v>
      </c>
      <c r="F27" s="2">
        <f>E27/(SQRT(8))</f>
        <v>8.8135447708950446E-2</v>
      </c>
      <c r="G27">
        <v>5.5</v>
      </c>
      <c r="H27">
        <f>AVERAGE(G20:G27)</f>
        <v>5.4125000000000005</v>
      </c>
      <c r="I27">
        <f>STDEV(G20:G27)</f>
        <v>0.12464234547582249</v>
      </c>
      <c r="J27" s="2">
        <f>I27/(SQRT(8))</f>
        <v>4.4067723854475237E-2</v>
      </c>
      <c r="K27">
        <v>6.5</v>
      </c>
      <c r="L27">
        <f>AVERAGE(K20:K27)</f>
        <v>6.3875000000000002</v>
      </c>
      <c r="M27">
        <f>STDEV(K20:K27)</f>
        <v>0.11259916264596034</v>
      </c>
      <c r="N27" s="2">
        <f>M27/(SQRT(8))</f>
        <v>3.9809815731442773E-2</v>
      </c>
      <c r="O27">
        <v>6.51</v>
      </c>
      <c r="P27">
        <f>AVERAGE(O20:O27)</f>
        <v>6.3975</v>
      </c>
      <c r="Q27">
        <f>STDEV(O20:O27)</f>
        <v>0.11259916264596034</v>
      </c>
      <c r="R27" s="2">
        <f>Q27/(SQRT(8))</f>
        <v>3.9809815731442773E-2</v>
      </c>
      <c r="S27" s="4">
        <v>6</v>
      </c>
      <c r="T27">
        <v>6.9</v>
      </c>
      <c r="U27">
        <f>AVERAGE(T20:T27)</f>
        <v>6.8999999999999995</v>
      </c>
      <c r="V27">
        <f>STDEV(T20:T27)</f>
        <v>7.5592894601845512E-2</v>
      </c>
      <c r="W27" s="2">
        <f>V27/(SQRT(8))</f>
        <v>2.672612419124246E-2</v>
      </c>
    </row>
    <row r="28" spans="2:23" x14ac:dyDescent="0.3">
      <c r="B28" s="3">
        <v>4</v>
      </c>
      <c r="C28">
        <v>3.9</v>
      </c>
      <c r="G28">
        <v>5.3</v>
      </c>
      <c r="K28">
        <v>6.2</v>
      </c>
      <c r="O28">
        <v>6.3</v>
      </c>
      <c r="S28" s="3">
        <v>7</v>
      </c>
      <c r="T28">
        <v>6.8</v>
      </c>
    </row>
    <row r="29" spans="2:23" x14ac:dyDescent="0.3">
      <c r="B29" s="4">
        <v>4</v>
      </c>
      <c r="C29">
        <v>3.8</v>
      </c>
      <c r="G29">
        <v>5.5</v>
      </c>
      <c r="K29">
        <v>6.4</v>
      </c>
      <c r="O29">
        <v>6.2</v>
      </c>
      <c r="S29" s="4">
        <v>7</v>
      </c>
      <c r="T29">
        <v>6.8</v>
      </c>
    </row>
    <row r="30" spans="2:23" x14ac:dyDescent="0.3">
      <c r="B30" s="4">
        <v>4</v>
      </c>
      <c r="C30">
        <v>3.7</v>
      </c>
      <c r="G30">
        <v>5.5</v>
      </c>
      <c r="K30">
        <v>6.8</v>
      </c>
      <c r="O30">
        <v>6.6</v>
      </c>
      <c r="S30" s="4">
        <v>7</v>
      </c>
      <c r="T30">
        <v>6.8</v>
      </c>
    </row>
    <row r="31" spans="2:23" x14ac:dyDescent="0.3">
      <c r="B31" s="4">
        <v>4</v>
      </c>
      <c r="C31">
        <v>3.9</v>
      </c>
      <c r="G31">
        <v>5.5</v>
      </c>
      <c r="K31">
        <v>6.3</v>
      </c>
      <c r="O31">
        <v>6.4</v>
      </c>
      <c r="S31" s="4">
        <v>7</v>
      </c>
      <c r="T31">
        <v>6.7</v>
      </c>
    </row>
    <row r="32" spans="2:23" x14ac:dyDescent="0.3">
      <c r="B32" s="4">
        <v>4</v>
      </c>
      <c r="C32">
        <v>3.7</v>
      </c>
      <c r="G32">
        <v>5.4</v>
      </c>
      <c r="K32">
        <v>6.8</v>
      </c>
      <c r="O32">
        <v>6.8</v>
      </c>
      <c r="S32" s="4">
        <v>7</v>
      </c>
      <c r="T32">
        <v>6.8</v>
      </c>
    </row>
    <row r="33" spans="2:23" x14ac:dyDescent="0.3">
      <c r="B33" s="4">
        <v>4</v>
      </c>
      <c r="C33">
        <v>3.2</v>
      </c>
      <c r="G33">
        <v>5.4</v>
      </c>
      <c r="K33">
        <v>6.2</v>
      </c>
      <c r="O33">
        <v>6.2</v>
      </c>
      <c r="S33" s="4">
        <v>7</v>
      </c>
      <c r="T33">
        <v>6.9</v>
      </c>
    </row>
    <row r="34" spans="2:23" x14ac:dyDescent="0.3">
      <c r="B34" s="4">
        <v>4</v>
      </c>
      <c r="C34">
        <v>3.3</v>
      </c>
      <c r="D34">
        <v>135</v>
      </c>
      <c r="G34">
        <v>5.2</v>
      </c>
      <c r="H34">
        <v>135</v>
      </c>
      <c r="K34">
        <v>6.2</v>
      </c>
      <c r="L34">
        <v>135</v>
      </c>
      <c r="O34">
        <v>6.2</v>
      </c>
      <c r="P34">
        <v>135</v>
      </c>
      <c r="S34" s="4">
        <v>7</v>
      </c>
      <c r="T34">
        <v>6.9</v>
      </c>
      <c r="U34">
        <v>135</v>
      </c>
    </row>
    <row r="35" spans="2:23" x14ac:dyDescent="0.3">
      <c r="B35" s="4">
        <v>4</v>
      </c>
      <c r="C35">
        <v>3.8</v>
      </c>
      <c r="D35">
        <f>AVERAGE(C28:C35)</f>
        <v>3.6625000000000001</v>
      </c>
      <c r="E35">
        <f>STDEV(C28:C35)</f>
        <v>0.26692695630078273</v>
      </c>
      <c r="F35" s="2">
        <f>E35/(SQRT(8))</f>
        <v>9.4372930440884351E-2</v>
      </c>
      <c r="G35">
        <v>5.3</v>
      </c>
      <c r="H35">
        <f>AVERAGE(G28:G35)</f>
        <v>5.3875000000000002</v>
      </c>
      <c r="I35">
        <f>STDEV(G28:G35)</f>
        <v>0.11259916264596033</v>
      </c>
      <c r="J35" s="2">
        <f>I35/(SQRT(8))</f>
        <v>3.9809815731442773E-2</v>
      </c>
      <c r="K35">
        <v>6.1</v>
      </c>
      <c r="L35">
        <f>AVERAGE(K28:K35)</f>
        <v>6.3750000000000009</v>
      </c>
      <c r="M35">
        <f>STDEV(K28:K35)</f>
        <v>0.27645717829090888</v>
      </c>
      <c r="N35" s="2">
        <f>M35/(SQRT(8))</f>
        <v>9.7742372738600022E-2</v>
      </c>
      <c r="O35">
        <v>6.3</v>
      </c>
      <c r="P35">
        <f>AVERAGE(O28:O35)</f>
        <v>6.375</v>
      </c>
      <c r="Q35">
        <f>STDEV(O28:O35)</f>
        <v>0.21876275473019352</v>
      </c>
      <c r="R35" s="2">
        <f>Q35/(SQRT(8))</f>
        <v>7.7344313670384648E-2</v>
      </c>
      <c r="S35" s="4">
        <v>7</v>
      </c>
      <c r="T35">
        <v>6.9</v>
      </c>
      <c r="U35">
        <f>AVERAGE(T28:T35)</f>
        <v>6.8249999999999993</v>
      </c>
      <c r="V35">
        <f>STDEV(T28:T35)</f>
        <v>7.0710678118654904E-2</v>
      </c>
      <c r="W35" s="2">
        <f>V35/(SQRT(8))</f>
        <v>2.5000000000000053E-2</v>
      </c>
    </row>
    <row r="36" spans="2:23" x14ac:dyDescent="0.3">
      <c r="B36" s="3">
        <v>5</v>
      </c>
      <c r="C36">
        <v>3.6</v>
      </c>
      <c r="G36">
        <v>5.5</v>
      </c>
      <c r="K36">
        <v>6.3</v>
      </c>
      <c r="O36">
        <v>6.4</v>
      </c>
      <c r="S36" s="3">
        <v>8</v>
      </c>
      <c r="T36">
        <v>6.9</v>
      </c>
    </row>
    <row r="37" spans="2:23" x14ac:dyDescent="0.3">
      <c r="B37" s="4">
        <v>5</v>
      </c>
      <c r="C37">
        <v>3.7</v>
      </c>
      <c r="G37">
        <v>5.4</v>
      </c>
      <c r="K37">
        <v>6.1</v>
      </c>
      <c r="O37">
        <v>6.3</v>
      </c>
      <c r="S37" s="4">
        <v>8</v>
      </c>
      <c r="T37">
        <v>6.9</v>
      </c>
    </row>
    <row r="38" spans="2:23" x14ac:dyDescent="0.3">
      <c r="B38" s="4">
        <v>5</v>
      </c>
      <c r="C38">
        <v>3.8</v>
      </c>
      <c r="G38">
        <v>5.5</v>
      </c>
      <c r="K38">
        <v>6.4</v>
      </c>
      <c r="O38">
        <v>6.2</v>
      </c>
      <c r="S38" s="4">
        <v>8</v>
      </c>
      <c r="T38">
        <v>6.9</v>
      </c>
    </row>
    <row r="39" spans="2:23" x14ac:dyDescent="0.3">
      <c r="B39" s="4">
        <v>5</v>
      </c>
      <c r="C39">
        <v>3.9</v>
      </c>
      <c r="G39">
        <v>5.6</v>
      </c>
      <c r="K39">
        <v>6</v>
      </c>
      <c r="O39">
        <v>6.3</v>
      </c>
      <c r="S39" s="4">
        <v>8</v>
      </c>
      <c r="T39">
        <v>6.8</v>
      </c>
    </row>
    <row r="40" spans="2:23" x14ac:dyDescent="0.3">
      <c r="B40" s="4">
        <v>5</v>
      </c>
      <c r="C40">
        <v>3.7</v>
      </c>
      <c r="G40">
        <v>5.5</v>
      </c>
      <c r="K40">
        <v>6.4</v>
      </c>
      <c r="O40">
        <v>6.4</v>
      </c>
      <c r="S40" s="4">
        <v>8</v>
      </c>
      <c r="T40">
        <v>6.7</v>
      </c>
    </row>
    <row r="41" spans="2:23" x14ac:dyDescent="0.3">
      <c r="B41" s="4">
        <v>5</v>
      </c>
      <c r="C41">
        <v>3.8</v>
      </c>
      <c r="G41">
        <v>5.4</v>
      </c>
      <c r="K41">
        <v>6.1</v>
      </c>
      <c r="O41">
        <v>6.4</v>
      </c>
      <c r="S41" s="4">
        <v>8</v>
      </c>
      <c r="T41">
        <v>6.7</v>
      </c>
    </row>
    <row r="42" spans="2:23" x14ac:dyDescent="0.3">
      <c r="B42" s="4">
        <v>5</v>
      </c>
      <c r="C42">
        <v>3.3</v>
      </c>
      <c r="D42">
        <v>171</v>
      </c>
      <c r="G42">
        <v>5.4</v>
      </c>
      <c r="H42">
        <v>171</v>
      </c>
      <c r="K42">
        <v>6.1</v>
      </c>
      <c r="L42">
        <v>171</v>
      </c>
      <c r="O42">
        <v>6.2</v>
      </c>
      <c r="P42">
        <v>171</v>
      </c>
      <c r="S42" s="4">
        <v>8</v>
      </c>
      <c r="T42">
        <v>6.7</v>
      </c>
      <c r="U42">
        <v>171</v>
      </c>
    </row>
    <row r="43" spans="2:23" x14ac:dyDescent="0.3">
      <c r="B43" s="4">
        <v>5</v>
      </c>
      <c r="C43">
        <v>3.8</v>
      </c>
      <c r="D43">
        <f>AVERAGE(C36:C43)</f>
        <v>3.7000000000000006</v>
      </c>
      <c r="E43">
        <f>STDEV(C36:C43)</f>
        <v>0.18516401995451029</v>
      </c>
      <c r="F43" s="2">
        <f>E43/(SQRT(8))</f>
        <v>6.5465367070797711E-2</v>
      </c>
      <c r="G43">
        <v>5.3</v>
      </c>
      <c r="H43">
        <f>AVERAGE(G36:G43)</f>
        <v>5.4499999999999993</v>
      </c>
      <c r="I43">
        <f>STDEV(G36:G43)</f>
        <v>9.258200997725502E-2</v>
      </c>
      <c r="J43" s="2">
        <f>I43/(SQRT(8))</f>
        <v>3.2732683535398807E-2</v>
      </c>
      <c r="K43">
        <v>6.3</v>
      </c>
      <c r="L43">
        <f>AVERAGE(K36:K43)</f>
        <v>6.2124999999999995</v>
      </c>
      <c r="M43">
        <f>STDEV(K36:K43)</f>
        <v>0.1552647508520299</v>
      </c>
      <c r="N43" s="2">
        <f>M43/(SQRT(8))</f>
        <v>5.4894379103355061E-2</v>
      </c>
      <c r="O43">
        <v>6.3</v>
      </c>
      <c r="P43">
        <f>AVERAGE(O36:O43)</f>
        <v>6.3125</v>
      </c>
      <c r="Q43">
        <f>STDEV(O36:O43)</f>
        <v>8.3452296039628115E-2</v>
      </c>
      <c r="R43" s="2">
        <f>Q43/(SQRT(8))</f>
        <v>2.950484221760415E-2</v>
      </c>
      <c r="S43" s="4">
        <v>8</v>
      </c>
      <c r="T43">
        <v>6.7</v>
      </c>
      <c r="U43">
        <f>AVERAGE(T36:T43)</f>
        <v>6.7875000000000014</v>
      </c>
      <c r="V43">
        <f>STDEV(T36:T43)</f>
        <v>9.9103120896511576E-2</v>
      </c>
      <c r="W43" s="2">
        <f>V43/(SQRT(8))</f>
        <v>3.503824441133678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7D658-00A9-4D21-A214-7FA5AE4C9F42}">
  <dimension ref="B3:Y45"/>
  <sheetViews>
    <sheetView topLeftCell="A21" workbookViewId="0">
      <selection activeCell="B22" sqref="B22:B45"/>
    </sheetView>
  </sheetViews>
  <sheetFormatPr defaultRowHeight="14.4" x14ac:dyDescent="0.3"/>
  <sheetData>
    <row r="3" spans="2:25" x14ac:dyDescent="0.3">
      <c r="D3" s="5" t="s">
        <v>5</v>
      </c>
      <c r="K3" s="6" t="s">
        <v>6</v>
      </c>
      <c r="S3" s="6" t="s">
        <v>7</v>
      </c>
      <c r="T3" s="6"/>
    </row>
    <row r="4" spans="2:25" ht="18" x14ac:dyDescent="0.35">
      <c r="D4" s="7" t="s">
        <v>8</v>
      </c>
    </row>
    <row r="5" spans="2:25" ht="29.4" x14ac:dyDescent="0.35">
      <c r="C5" s="5" t="s">
        <v>9</v>
      </c>
      <c r="D5" t="s">
        <v>10</v>
      </c>
      <c r="E5" s="8" t="s">
        <v>11</v>
      </c>
      <c r="F5" s="8" t="s">
        <v>17</v>
      </c>
      <c r="G5" s="1" t="s">
        <v>15</v>
      </c>
      <c r="H5" s="1" t="s">
        <v>16</v>
      </c>
      <c r="K5" s="9" t="s">
        <v>12</v>
      </c>
      <c r="L5" s="7" t="s">
        <v>13</v>
      </c>
      <c r="M5" s="8" t="s">
        <v>11</v>
      </c>
      <c r="N5" s="8" t="s">
        <v>17</v>
      </c>
      <c r="O5" s="1" t="s">
        <v>15</v>
      </c>
      <c r="P5" s="1" t="s">
        <v>16</v>
      </c>
      <c r="S5" s="10" t="s">
        <v>12</v>
      </c>
      <c r="T5" s="10"/>
      <c r="U5" s="7" t="s">
        <v>8</v>
      </c>
      <c r="V5" s="8" t="s">
        <v>11</v>
      </c>
      <c r="X5" s="1" t="s">
        <v>15</v>
      </c>
      <c r="Y5" s="1" t="s">
        <v>16</v>
      </c>
    </row>
    <row r="6" spans="2:25" x14ac:dyDescent="0.3">
      <c r="B6" s="3">
        <v>1</v>
      </c>
      <c r="C6">
        <v>120</v>
      </c>
      <c r="D6">
        <f>C6*1000000</f>
        <v>120000000</v>
      </c>
      <c r="E6" s="11">
        <f t="shared" ref="E6:E45" si="0">LOG10(D6)</f>
        <v>8.0791812460476251</v>
      </c>
      <c r="J6" s="3">
        <v>1</v>
      </c>
      <c r="K6">
        <v>32</v>
      </c>
      <c r="L6">
        <f>K6*1000</f>
        <v>32000</v>
      </c>
      <c r="M6" s="11">
        <f t="shared" ref="M6:M45" si="1">LOG10(L6)</f>
        <v>4.5051499783199063</v>
      </c>
      <c r="R6" s="3">
        <v>1</v>
      </c>
      <c r="S6">
        <v>58</v>
      </c>
      <c r="U6">
        <f>S6*1000000</f>
        <v>58000000</v>
      </c>
      <c r="V6" s="11">
        <f t="shared" ref="V6:V45" si="2">LOG10(U6)</f>
        <v>7.7634279935629369</v>
      </c>
    </row>
    <row r="7" spans="2:25" x14ac:dyDescent="0.3">
      <c r="B7" s="4">
        <v>1</v>
      </c>
      <c r="C7">
        <v>121</v>
      </c>
      <c r="D7">
        <f t="shared" ref="D7:D45" si="3">C7*1000000</f>
        <v>121000000</v>
      </c>
      <c r="E7" s="11">
        <f t="shared" si="0"/>
        <v>8.0827853703164507</v>
      </c>
      <c r="J7" s="4">
        <v>1</v>
      </c>
      <c r="K7">
        <v>32</v>
      </c>
      <c r="L7">
        <f t="shared" ref="L7:L45" si="4">K7*1000</f>
        <v>32000</v>
      </c>
      <c r="M7" s="11">
        <f t="shared" si="1"/>
        <v>4.5051499783199063</v>
      </c>
      <c r="R7" s="4">
        <v>1</v>
      </c>
      <c r="S7">
        <v>61</v>
      </c>
      <c r="U7">
        <f t="shared" ref="U7:U45" si="5">S7*1000000</f>
        <v>61000000</v>
      </c>
      <c r="V7" s="11">
        <f t="shared" si="2"/>
        <v>7.7853298350107671</v>
      </c>
    </row>
    <row r="8" spans="2:25" x14ac:dyDescent="0.3">
      <c r="B8" s="4">
        <v>1</v>
      </c>
      <c r="C8">
        <v>112</v>
      </c>
      <c r="D8">
        <f t="shared" si="3"/>
        <v>112000000</v>
      </c>
      <c r="E8" s="11">
        <f t="shared" si="0"/>
        <v>8.0492180226701819</v>
      </c>
      <c r="J8" s="4">
        <v>1</v>
      </c>
      <c r="K8">
        <v>29</v>
      </c>
      <c r="L8">
        <f t="shared" si="4"/>
        <v>29000</v>
      </c>
      <c r="M8" s="11">
        <f t="shared" si="1"/>
        <v>4.4623979978989565</v>
      </c>
      <c r="R8" s="4">
        <v>1</v>
      </c>
      <c r="S8">
        <v>62</v>
      </c>
      <c r="U8">
        <f t="shared" si="5"/>
        <v>62000000</v>
      </c>
      <c r="V8" s="11">
        <f t="shared" si="2"/>
        <v>7.7923916894982534</v>
      </c>
    </row>
    <row r="9" spans="2:25" x14ac:dyDescent="0.3">
      <c r="B9" s="4">
        <v>1</v>
      </c>
      <c r="C9">
        <v>126</v>
      </c>
      <c r="D9">
        <f t="shared" si="3"/>
        <v>126000000</v>
      </c>
      <c r="E9" s="11">
        <f t="shared" si="0"/>
        <v>8.1003705451175634</v>
      </c>
      <c r="J9" s="4">
        <v>1</v>
      </c>
      <c r="K9">
        <v>28</v>
      </c>
      <c r="L9">
        <f t="shared" si="4"/>
        <v>28000</v>
      </c>
      <c r="M9" s="11">
        <f t="shared" si="1"/>
        <v>4.4471580313422194</v>
      </c>
      <c r="R9" s="4">
        <v>1</v>
      </c>
      <c r="S9">
        <v>36</v>
      </c>
      <c r="U9">
        <f t="shared" si="5"/>
        <v>36000000</v>
      </c>
      <c r="V9" s="11">
        <f t="shared" si="2"/>
        <v>7.5563025007672868</v>
      </c>
    </row>
    <row r="10" spans="2:25" x14ac:dyDescent="0.3">
      <c r="B10" s="4">
        <v>1</v>
      </c>
      <c r="C10">
        <v>128</v>
      </c>
      <c r="D10">
        <f t="shared" si="3"/>
        <v>128000000</v>
      </c>
      <c r="E10" s="11">
        <f t="shared" si="0"/>
        <v>8.1072099696478688</v>
      </c>
      <c r="J10" s="4">
        <v>1</v>
      </c>
      <c r="K10">
        <v>29</v>
      </c>
      <c r="L10">
        <f t="shared" si="4"/>
        <v>29000</v>
      </c>
      <c r="M10" s="11">
        <f t="shared" si="1"/>
        <v>4.4623979978989565</v>
      </c>
      <c r="R10" s="4">
        <v>1</v>
      </c>
      <c r="S10">
        <v>61</v>
      </c>
      <c r="U10">
        <f t="shared" si="5"/>
        <v>61000000</v>
      </c>
      <c r="V10" s="11">
        <f t="shared" si="2"/>
        <v>7.7853298350107671</v>
      </c>
    </row>
    <row r="11" spans="2:25" x14ac:dyDescent="0.3">
      <c r="B11" s="4">
        <v>1</v>
      </c>
      <c r="C11">
        <v>129</v>
      </c>
      <c r="D11">
        <f t="shared" si="3"/>
        <v>129000000</v>
      </c>
      <c r="E11" s="11">
        <f t="shared" si="0"/>
        <v>8.1105897102992497</v>
      </c>
      <c r="J11" s="4">
        <v>1</v>
      </c>
      <c r="K11">
        <v>35</v>
      </c>
      <c r="L11">
        <f t="shared" si="4"/>
        <v>35000</v>
      </c>
      <c r="M11" s="11">
        <f t="shared" si="1"/>
        <v>4.5440680443502757</v>
      </c>
      <c r="R11" s="4">
        <v>1</v>
      </c>
      <c r="S11">
        <v>59</v>
      </c>
      <c r="U11">
        <f t="shared" si="5"/>
        <v>59000000</v>
      </c>
      <c r="V11" s="11">
        <f t="shared" si="2"/>
        <v>7.7708520116421438</v>
      </c>
    </row>
    <row r="12" spans="2:25" x14ac:dyDescent="0.3">
      <c r="B12" s="4">
        <v>1</v>
      </c>
      <c r="C12">
        <v>126</v>
      </c>
      <c r="D12">
        <f t="shared" si="3"/>
        <v>126000000</v>
      </c>
      <c r="E12" s="11">
        <f t="shared" si="0"/>
        <v>8.1003705451175634</v>
      </c>
      <c r="J12" s="4">
        <v>1</v>
      </c>
      <c r="K12">
        <v>40</v>
      </c>
      <c r="L12">
        <f t="shared" si="4"/>
        <v>40000</v>
      </c>
      <c r="M12" s="11">
        <f t="shared" si="1"/>
        <v>4.6020599913279625</v>
      </c>
      <c r="R12" s="4">
        <v>1</v>
      </c>
      <c r="S12">
        <v>60</v>
      </c>
      <c r="U12">
        <f t="shared" si="5"/>
        <v>60000000</v>
      </c>
      <c r="V12" s="11">
        <f t="shared" si="2"/>
        <v>7.7781512503836439</v>
      </c>
    </row>
    <row r="13" spans="2:25" x14ac:dyDescent="0.3">
      <c r="B13" s="4">
        <v>1</v>
      </c>
      <c r="C13">
        <v>138</v>
      </c>
      <c r="D13">
        <f t="shared" si="3"/>
        <v>138000000</v>
      </c>
      <c r="E13" s="11">
        <f t="shared" si="0"/>
        <v>8.1398790864012369</v>
      </c>
      <c r="F13">
        <f>AVERAGE(E6:E13)</f>
        <v>8.0962005619522177</v>
      </c>
      <c r="G13">
        <f>STDEV(E6:E13)</f>
        <v>2.6586326085513423E-2</v>
      </c>
      <c r="H13" s="2">
        <f>G13/(SQRT(8))</f>
        <v>9.3996857309516704E-3</v>
      </c>
      <c r="J13" s="4">
        <v>1</v>
      </c>
      <c r="K13">
        <v>54</v>
      </c>
      <c r="L13">
        <f t="shared" si="4"/>
        <v>54000</v>
      </c>
      <c r="M13" s="11">
        <f t="shared" si="1"/>
        <v>4.7323937598229682</v>
      </c>
      <c r="N13">
        <f>AVERAGE(M6:M13)</f>
        <v>4.5325969724101443</v>
      </c>
      <c r="O13">
        <f>STDEV(M6:M13)</f>
        <v>9.5272340772537989E-2</v>
      </c>
      <c r="P13" s="2">
        <f>O13/(SQRT(8))</f>
        <v>3.3683859109888602E-2</v>
      </c>
      <c r="R13" s="4">
        <v>1</v>
      </c>
      <c r="S13">
        <v>60</v>
      </c>
      <c r="T13">
        <f>AVERAGE(S6:S13)</f>
        <v>57.125</v>
      </c>
      <c r="U13">
        <f t="shared" si="5"/>
        <v>60000000</v>
      </c>
      <c r="V13" s="11">
        <f t="shared" si="2"/>
        <v>7.7781512503836439</v>
      </c>
      <c r="W13">
        <f>AVERAGE(V6:V13)</f>
        <v>7.7512420457824307</v>
      </c>
      <c r="X13">
        <f>STDEV(V6:V13)</f>
        <v>7.928243618001736E-2</v>
      </c>
      <c r="Y13" s="2">
        <f>X13/(SQRT(8))</f>
        <v>2.8030574125939976E-2</v>
      </c>
    </row>
    <row r="14" spans="2:25" x14ac:dyDescent="0.3">
      <c r="B14" s="3">
        <v>2</v>
      </c>
      <c r="C14">
        <v>6</v>
      </c>
      <c r="D14">
        <f t="shared" si="3"/>
        <v>6000000</v>
      </c>
      <c r="E14" s="11">
        <f t="shared" si="0"/>
        <v>6.7781512503836439</v>
      </c>
      <c r="J14" s="3">
        <v>2</v>
      </c>
      <c r="K14">
        <v>2</v>
      </c>
      <c r="L14">
        <f t="shared" si="4"/>
        <v>2000</v>
      </c>
      <c r="M14" s="11">
        <f t="shared" si="1"/>
        <v>3.3010299956639813</v>
      </c>
      <c r="R14" s="3">
        <v>2</v>
      </c>
      <c r="S14">
        <v>6</v>
      </c>
      <c r="U14">
        <f t="shared" si="5"/>
        <v>6000000</v>
      </c>
      <c r="V14" s="11">
        <f t="shared" si="2"/>
        <v>6.7781512503836439</v>
      </c>
    </row>
    <row r="15" spans="2:25" x14ac:dyDescent="0.3">
      <c r="B15" s="4">
        <v>2</v>
      </c>
      <c r="C15">
        <v>4</v>
      </c>
      <c r="D15">
        <f t="shared" si="3"/>
        <v>4000000</v>
      </c>
      <c r="E15" s="11">
        <f t="shared" si="0"/>
        <v>6.6020599913279625</v>
      </c>
      <c r="J15" s="4">
        <v>2</v>
      </c>
      <c r="K15">
        <v>3</v>
      </c>
      <c r="L15">
        <f t="shared" si="4"/>
        <v>3000</v>
      </c>
      <c r="M15" s="11">
        <f t="shared" si="1"/>
        <v>3.4771212547196626</v>
      </c>
      <c r="R15" s="4">
        <v>2</v>
      </c>
      <c r="S15">
        <v>8</v>
      </c>
      <c r="U15">
        <f t="shared" si="5"/>
        <v>8000000</v>
      </c>
      <c r="V15" s="11">
        <f t="shared" si="2"/>
        <v>6.9030899869919438</v>
      </c>
    </row>
    <row r="16" spans="2:25" x14ac:dyDescent="0.3">
      <c r="B16" s="4">
        <v>2</v>
      </c>
      <c r="C16">
        <v>5</v>
      </c>
      <c r="D16">
        <f t="shared" si="3"/>
        <v>5000000</v>
      </c>
      <c r="E16" s="11">
        <f t="shared" si="0"/>
        <v>6.6989700043360187</v>
      </c>
      <c r="J16" s="4">
        <v>2</v>
      </c>
      <c r="K16">
        <v>2</v>
      </c>
      <c r="L16">
        <f t="shared" si="4"/>
        <v>2000</v>
      </c>
      <c r="M16" s="11">
        <f t="shared" si="1"/>
        <v>3.3010299956639813</v>
      </c>
      <c r="R16" s="4">
        <v>2</v>
      </c>
      <c r="S16">
        <v>9</v>
      </c>
      <c r="U16">
        <f t="shared" si="5"/>
        <v>9000000</v>
      </c>
      <c r="V16" s="11">
        <f t="shared" si="2"/>
        <v>6.9542425094393252</v>
      </c>
    </row>
    <row r="17" spans="2:25" x14ac:dyDescent="0.3">
      <c r="B17" s="4">
        <v>2</v>
      </c>
      <c r="C17">
        <v>6</v>
      </c>
      <c r="D17">
        <f t="shared" si="3"/>
        <v>6000000</v>
      </c>
      <c r="E17" s="11">
        <f t="shared" si="0"/>
        <v>6.7781512503836439</v>
      </c>
      <c r="J17" s="4">
        <v>2</v>
      </c>
      <c r="K17">
        <v>1</v>
      </c>
      <c r="L17">
        <f t="shared" si="4"/>
        <v>1000</v>
      </c>
      <c r="M17" s="11">
        <f t="shared" si="1"/>
        <v>3</v>
      </c>
      <c r="R17" s="4">
        <v>2</v>
      </c>
      <c r="S17">
        <v>6</v>
      </c>
      <c r="U17">
        <f t="shared" si="5"/>
        <v>6000000</v>
      </c>
      <c r="V17" s="11">
        <f t="shared" si="2"/>
        <v>6.7781512503836439</v>
      </c>
    </row>
    <row r="18" spans="2:25" x14ac:dyDescent="0.3">
      <c r="B18" s="4">
        <v>2</v>
      </c>
      <c r="C18">
        <v>5</v>
      </c>
      <c r="D18">
        <f t="shared" si="3"/>
        <v>5000000</v>
      </c>
      <c r="E18" s="11">
        <f t="shared" si="0"/>
        <v>6.6989700043360187</v>
      </c>
      <c r="J18" s="4">
        <v>2</v>
      </c>
      <c r="K18">
        <v>2</v>
      </c>
      <c r="L18">
        <f t="shared" si="4"/>
        <v>2000</v>
      </c>
      <c r="M18" s="11">
        <f t="shared" si="1"/>
        <v>3.3010299956639813</v>
      </c>
      <c r="R18" s="4">
        <v>2</v>
      </c>
      <c r="S18">
        <v>4</v>
      </c>
      <c r="U18">
        <f t="shared" si="5"/>
        <v>4000000</v>
      </c>
      <c r="V18" s="11">
        <f t="shared" si="2"/>
        <v>6.6020599913279625</v>
      </c>
    </row>
    <row r="19" spans="2:25" x14ac:dyDescent="0.3">
      <c r="B19" s="4">
        <v>2</v>
      </c>
      <c r="C19">
        <v>6</v>
      </c>
      <c r="D19">
        <f t="shared" si="3"/>
        <v>6000000</v>
      </c>
      <c r="E19" s="11">
        <f t="shared" si="0"/>
        <v>6.7781512503836439</v>
      </c>
      <c r="J19" s="4">
        <v>2</v>
      </c>
      <c r="K19">
        <v>3</v>
      </c>
      <c r="L19">
        <f t="shared" si="4"/>
        <v>3000</v>
      </c>
      <c r="M19" s="11">
        <f t="shared" si="1"/>
        <v>3.4771212547196626</v>
      </c>
      <c r="R19" s="4">
        <v>2</v>
      </c>
      <c r="S19">
        <v>6</v>
      </c>
      <c r="U19">
        <f t="shared" si="5"/>
        <v>6000000</v>
      </c>
      <c r="V19" s="11">
        <f t="shared" si="2"/>
        <v>6.7781512503836439</v>
      </c>
    </row>
    <row r="20" spans="2:25" x14ac:dyDescent="0.3">
      <c r="B20" s="4">
        <v>2</v>
      </c>
      <c r="C20">
        <v>5</v>
      </c>
      <c r="D20">
        <f t="shared" si="3"/>
        <v>5000000</v>
      </c>
      <c r="E20" s="11">
        <f t="shared" si="0"/>
        <v>6.6989700043360187</v>
      </c>
      <c r="J20" s="4">
        <v>2</v>
      </c>
      <c r="K20">
        <v>2</v>
      </c>
      <c r="L20">
        <f t="shared" si="4"/>
        <v>2000</v>
      </c>
      <c r="M20" s="11">
        <f t="shared" si="1"/>
        <v>3.3010299956639813</v>
      </c>
      <c r="R20" s="4">
        <v>2</v>
      </c>
      <c r="S20">
        <v>5</v>
      </c>
      <c r="U20">
        <f t="shared" si="5"/>
        <v>5000000</v>
      </c>
      <c r="V20" s="11">
        <f t="shared" si="2"/>
        <v>6.6989700043360187</v>
      </c>
    </row>
    <row r="21" spans="2:25" x14ac:dyDescent="0.3">
      <c r="B21" s="4">
        <v>2</v>
      </c>
      <c r="C21">
        <v>8</v>
      </c>
      <c r="D21">
        <f t="shared" si="3"/>
        <v>8000000</v>
      </c>
      <c r="E21" s="11">
        <f t="shared" si="0"/>
        <v>6.9030899869919438</v>
      </c>
      <c r="F21">
        <f>AVERAGE(E14:E21)</f>
        <v>6.7420642178098618</v>
      </c>
      <c r="G21">
        <f>STDEV(E14:E21)</f>
        <v>8.8647485854452243E-2</v>
      </c>
      <c r="H21" s="2">
        <f>G21/(SQRT(8))</f>
        <v>3.1341619191410861E-2</v>
      </c>
      <c r="J21" s="4">
        <v>2</v>
      </c>
      <c r="K21">
        <v>1</v>
      </c>
      <c r="L21">
        <f t="shared" si="4"/>
        <v>1000</v>
      </c>
      <c r="M21" s="11">
        <f t="shared" si="1"/>
        <v>3</v>
      </c>
      <c r="N21">
        <f>AVERAGE(M14:M21)</f>
        <v>3.2697953115119063</v>
      </c>
      <c r="O21">
        <f>STDEV(M14:M21)</f>
        <v>0.18340023977936665</v>
      </c>
      <c r="P21" s="2">
        <f>O21/(SQRT(8))</f>
        <v>6.4841776609614474E-2</v>
      </c>
      <c r="R21" s="4">
        <v>2</v>
      </c>
      <c r="S21">
        <v>5</v>
      </c>
      <c r="T21">
        <f>AVERAGE(S14:S21)</f>
        <v>6.125</v>
      </c>
      <c r="U21">
        <f t="shared" si="5"/>
        <v>5000000</v>
      </c>
      <c r="V21" s="11">
        <f t="shared" si="2"/>
        <v>6.6989700043360187</v>
      </c>
      <c r="W21">
        <f>AVERAGE(V14:V21)</f>
        <v>6.7739732809477751</v>
      </c>
      <c r="X21">
        <f>STDEV(V14:V21)</f>
        <v>0.1134054968177475</v>
      </c>
      <c r="Y21" s="2">
        <f>X21/(SQRT(8))</f>
        <v>4.0094897911829346E-2</v>
      </c>
    </row>
    <row r="22" spans="2:25" x14ac:dyDescent="0.3">
      <c r="B22" s="3">
        <v>3</v>
      </c>
      <c r="C22">
        <v>11</v>
      </c>
      <c r="D22">
        <f t="shared" si="3"/>
        <v>11000000</v>
      </c>
      <c r="E22" s="11">
        <f t="shared" si="0"/>
        <v>7.0413926851582254</v>
      </c>
      <c r="J22" s="3">
        <v>6</v>
      </c>
      <c r="K22">
        <v>10</v>
      </c>
      <c r="L22">
        <f t="shared" si="4"/>
        <v>10000</v>
      </c>
      <c r="M22" s="11">
        <f t="shared" si="1"/>
        <v>4</v>
      </c>
      <c r="R22" s="3">
        <v>6</v>
      </c>
      <c r="S22">
        <v>62</v>
      </c>
      <c r="U22">
        <f t="shared" si="5"/>
        <v>62000000</v>
      </c>
      <c r="V22" s="11">
        <f t="shared" si="2"/>
        <v>7.7923916894982534</v>
      </c>
    </row>
    <row r="23" spans="2:25" x14ac:dyDescent="0.3">
      <c r="B23" s="4">
        <v>3</v>
      </c>
      <c r="C23">
        <v>14</v>
      </c>
      <c r="D23">
        <f t="shared" si="3"/>
        <v>14000000</v>
      </c>
      <c r="E23" s="11">
        <f t="shared" si="0"/>
        <v>7.1461280356782382</v>
      </c>
      <c r="J23" s="4">
        <v>6</v>
      </c>
      <c r="K23">
        <v>12</v>
      </c>
      <c r="L23">
        <f t="shared" si="4"/>
        <v>12000</v>
      </c>
      <c r="M23" s="11">
        <f t="shared" si="1"/>
        <v>4.0791812460476251</v>
      </c>
      <c r="R23" s="4">
        <v>6</v>
      </c>
      <c r="S23">
        <v>61</v>
      </c>
      <c r="U23">
        <f t="shared" si="5"/>
        <v>61000000</v>
      </c>
      <c r="V23" s="11">
        <f t="shared" si="2"/>
        <v>7.7853298350107671</v>
      </c>
    </row>
    <row r="24" spans="2:25" x14ac:dyDescent="0.3">
      <c r="B24" s="4">
        <v>3</v>
      </c>
      <c r="C24">
        <v>15</v>
      </c>
      <c r="D24">
        <f t="shared" si="3"/>
        <v>15000000</v>
      </c>
      <c r="E24" s="11">
        <f t="shared" si="0"/>
        <v>7.1760912590556813</v>
      </c>
      <c r="J24" s="4">
        <v>6</v>
      </c>
      <c r="K24">
        <v>10</v>
      </c>
      <c r="L24">
        <f t="shared" si="4"/>
        <v>10000</v>
      </c>
      <c r="M24" s="11">
        <f t="shared" si="1"/>
        <v>4</v>
      </c>
      <c r="R24" s="4">
        <v>6</v>
      </c>
      <c r="S24">
        <v>60</v>
      </c>
      <c r="U24">
        <f t="shared" si="5"/>
        <v>60000000</v>
      </c>
      <c r="V24" s="11">
        <f t="shared" si="2"/>
        <v>7.7781512503836439</v>
      </c>
    </row>
    <row r="25" spans="2:25" x14ac:dyDescent="0.3">
      <c r="B25" s="4">
        <v>3</v>
      </c>
      <c r="C25">
        <v>11</v>
      </c>
      <c r="D25">
        <f t="shared" si="3"/>
        <v>11000000</v>
      </c>
      <c r="E25" s="11">
        <f t="shared" si="0"/>
        <v>7.0413926851582254</v>
      </c>
      <c r="J25" s="4">
        <v>6</v>
      </c>
      <c r="K25">
        <v>12</v>
      </c>
      <c r="L25">
        <f t="shared" si="4"/>
        <v>12000</v>
      </c>
      <c r="M25" s="11">
        <f t="shared" si="1"/>
        <v>4.0791812460476251</v>
      </c>
      <c r="R25" s="4">
        <v>6</v>
      </c>
      <c r="S25">
        <v>65</v>
      </c>
      <c r="U25">
        <f t="shared" si="5"/>
        <v>65000000</v>
      </c>
      <c r="V25" s="11">
        <f t="shared" si="2"/>
        <v>7.8129133566428557</v>
      </c>
    </row>
    <row r="26" spans="2:25" x14ac:dyDescent="0.3">
      <c r="B26" s="4">
        <v>3</v>
      </c>
      <c r="C26">
        <v>12</v>
      </c>
      <c r="D26">
        <f t="shared" si="3"/>
        <v>12000000</v>
      </c>
      <c r="E26" s="11">
        <f t="shared" si="0"/>
        <v>7.0791812460476251</v>
      </c>
      <c r="J26" s="4">
        <v>6</v>
      </c>
      <c r="K26">
        <v>13</v>
      </c>
      <c r="L26">
        <f t="shared" si="4"/>
        <v>13000</v>
      </c>
      <c r="M26" s="11">
        <f t="shared" si="1"/>
        <v>4.1139433523068369</v>
      </c>
      <c r="R26" s="4">
        <v>6</v>
      </c>
      <c r="S26">
        <v>62</v>
      </c>
      <c r="U26">
        <f t="shared" si="5"/>
        <v>62000000</v>
      </c>
      <c r="V26" s="11">
        <f t="shared" si="2"/>
        <v>7.7923916894982534</v>
      </c>
    </row>
    <row r="27" spans="2:25" x14ac:dyDescent="0.3">
      <c r="B27" s="4">
        <v>3</v>
      </c>
      <c r="C27">
        <v>11</v>
      </c>
      <c r="D27">
        <f t="shared" si="3"/>
        <v>11000000</v>
      </c>
      <c r="E27" s="11">
        <f t="shared" si="0"/>
        <v>7.0413926851582254</v>
      </c>
      <c r="J27" s="4">
        <v>6</v>
      </c>
      <c r="K27">
        <v>10</v>
      </c>
      <c r="L27">
        <f t="shared" si="4"/>
        <v>10000</v>
      </c>
      <c r="M27" s="11">
        <f t="shared" si="1"/>
        <v>4</v>
      </c>
      <c r="R27" s="4">
        <v>6</v>
      </c>
      <c r="S27">
        <v>62</v>
      </c>
      <c r="U27">
        <f t="shared" si="5"/>
        <v>62000000</v>
      </c>
      <c r="V27" s="11">
        <f t="shared" si="2"/>
        <v>7.7923916894982534</v>
      </c>
    </row>
    <row r="28" spans="2:25" x14ac:dyDescent="0.3">
      <c r="B28" s="4">
        <v>3</v>
      </c>
      <c r="C28">
        <v>10</v>
      </c>
      <c r="D28">
        <f t="shared" si="3"/>
        <v>10000000</v>
      </c>
      <c r="E28" s="11">
        <f t="shared" si="0"/>
        <v>7</v>
      </c>
      <c r="J28" s="4">
        <v>6</v>
      </c>
      <c r="K28">
        <v>12</v>
      </c>
      <c r="L28">
        <f t="shared" si="4"/>
        <v>12000</v>
      </c>
      <c r="M28" s="11">
        <f t="shared" si="1"/>
        <v>4.0791812460476251</v>
      </c>
      <c r="R28" s="4">
        <v>6</v>
      </c>
      <c r="S28">
        <v>60</v>
      </c>
      <c r="U28">
        <f t="shared" si="5"/>
        <v>60000000</v>
      </c>
      <c r="V28" s="11">
        <f t="shared" si="2"/>
        <v>7.7781512503836439</v>
      </c>
    </row>
    <row r="29" spans="2:25" x14ac:dyDescent="0.3">
      <c r="B29" s="4">
        <v>3</v>
      </c>
      <c r="C29">
        <v>10</v>
      </c>
      <c r="D29">
        <f t="shared" si="3"/>
        <v>10000000</v>
      </c>
      <c r="E29" s="11">
        <f t="shared" si="0"/>
        <v>7</v>
      </c>
      <c r="F29">
        <f>AVERAGE(E22:E29)</f>
        <v>7.065697324532028</v>
      </c>
      <c r="G29">
        <f>STDEV(E22:E29)</f>
        <v>6.4633206415832797E-2</v>
      </c>
      <c r="H29" s="2">
        <f>G29/(SQRT(8))</f>
        <v>2.2851289273232621E-2</v>
      </c>
      <c r="J29" s="4">
        <v>6</v>
      </c>
      <c r="K29">
        <v>12</v>
      </c>
      <c r="L29">
        <f t="shared" si="4"/>
        <v>12000</v>
      </c>
      <c r="M29" s="11">
        <f t="shared" si="1"/>
        <v>4.0791812460476251</v>
      </c>
      <c r="N29">
        <f>AVERAGE(M22:M29)</f>
        <v>4.0538335420621667</v>
      </c>
      <c r="O29">
        <f>STDEV(M22:M29)</f>
        <v>4.6101385832695151E-2</v>
      </c>
      <c r="P29" s="2">
        <f>O29/(SQRT(8))</f>
        <v>1.6299301272198086E-2</v>
      </c>
      <c r="R29" s="4">
        <v>6</v>
      </c>
      <c r="S29">
        <v>62</v>
      </c>
      <c r="T29">
        <f>AVERAGE(S22:S29)</f>
        <v>61.75</v>
      </c>
      <c r="U29">
        <f t="shared" si="5"/>
        <v>62000000</v>
      </c>
      <c r="V29" s="11">
        <f t="shared" si="2"/>
        <v>7.7923916894982534</v>
      </c>
      <c r="W29">
        <f>AVERAGE(V22:V29)</f>
        <v>7.7905140563017401</v>
      </c>
      <c r="X29">
        <f>STDEV(V22:V29)</f>
        <v>1.1008988354878188E-2</v>
      </c>
      <c r="Y29" s="2">
        <f>X29/(SQRT(8))</f>
        <v>3.8922651598690501E-3</v>
      </c>
    </row>
    <row r="30" spans="2:25" x14ac:dyDescent="0.3">
      <c r="B30" s="3">
        <v>4</v>
      </c>
      <c r="C30">
        <v>8</v>
      </c>
      <c r="D30">
        <f t="shared" si="3"/>
        <v>8000000</v>
      </c>
      <c r="E30" s="11">
        <f t="shared" si="0"/>
        <v>6.9030899869919438</v>
      </c>
      <c r="J30" s="3">
        <v>7</v>
      </c>
      <c r="K30">
        <v>10</v>
      </c>
      <c r="L30">
        <f t="shared" si="4"/>
        <v>10000</v>
      </c>
      <c r="M30" s="11">
        <f t="shared" si="1"/>
        <v>4</v>
      </c>
      <c r="R30" s="3">
        <v>7</v>
      </c>
      <c r="S30">
        <v>88</v>
      </c>
      <c r="U30">
        <f t="shared" si="5"/>
        <v>88000000</v>
      </c>
      <c r="V30" s="11">
        <f t="shared" si="2"/>
        <v>7.9444826721501682</v>
      </c>
    </row>
    <row r="31" spans="2:25" x14ac:dyDescent="0.3">
      <c r="B31" s="4">
        <v>4</v>
      </c>
      <c r="C31">
        <v>9</v>
      </c>
      <c r="D31">
        <f t="shared" si="3"/>
        <v>9000000</v>
      </c>
      <c r="E31" s="11">
        <f t="shared" si="0"/>
        <v>6.9542425094393252</v>
      </c>
      <c r="J31" s="4">
        <v>7</v>
      </c>
      <c r="K31">
        <v>10</v>
      </c>
      <c r="L31">
        <f t="shared" si="4"/>
        <v>10000</v>
      </c>
      <c r="M31" s="11">
        <f t="shared" si="1"/>
        <v>4</v>
      </c>
      <c r="R31" s="4">
        <v>7</v>
      </c>
      <c r="S31">
        <v>89</v>
      </c>
      <c r="U31">
        <f t="shared" si="5"/>
        <v>89000000</v>
      </c>
      <c r="V31" s="11">
        <f t="shared" si="2"/>
        <v>7.9493900066449124</v>
      </c>
    </row>
    <row r="32" spans="2:25" x14ac:dyDescent="0.3">
      <c r="B32" s="4">
        <v>4</v>
      </c>
      <c r="C32">
        <v>10</v>
      </c>
      <c r="D32">
        <f t="shared" si="3"/>
        <v>10000000</v>
      </c>
      <c r="E32" s="11">
        <f t="shared" si="0"/>
        <v>7</v>
      </c>
      <c r="J32" s="4">
        <v>7</v>
      </c>
      <c r="K32">
        <v>8</v>
      </c>
      <c r="L32">
        <f t="shared" si="4"/>
        <v>8000</v>
      </c>
      <c r="M32" s="11">
        <f t="shared" si="1"/>
        <v>3.9030899869919438</v>
      </c>
      <c r="R32" s="4">
        <v>7</v>
      </c>
      <c r="S32">
        <v>80</v>
      </c>
      <c r="U32">
        <f t="shared" si="5"/>
        <v>80000000</v>
      </c>
      <c r="V32" s="11">
        <f t="shared" si="2"/>
        <v>7.9030899869919438</v>
      </c>
    </row>
    <row r="33" spans="2:25" x14ac:dyDescent="0.3">
      <c r="B33" s="4">
        <v>4</v>
      </c>
      <c r="C33">
        <v>11</v>
      </c>
      <c r="D33">
        <f t="shared" si="3"/>
        <v>11000000</v>
      </c>
      <c r="E33" s="11">
        <f t="shared" si="0"/>
        <v>7.0413926851582254</v>
      </c>
      <c r="J33" s="4">
        <v>7</v>
      </c>
      <c r="K33">
        <v>7</v>
      </c>
      <c r="L33">
        <f t="shared" si="4"/>
        <v>7000</v>
      </c>
      <c r="M33" s="11">
        <f t="shared" si="1"/>
        <v>3.8450980400142569</v>
      </c>
      <c r="R33" s="4">
        <v>7</v>
      </c>
      <c r="S33">
        <v>88</v>
      </c>
      <c r="U33">
        <f t="shared" si="5"/>
        <v>88000000</v>
      </c>
      <c r="V33" s="11">
        <f t="shared" si="2"/>
        <v>7.9444826721501682</v>
      </c>
    </row>
    <row r="34" spans="2:25" x14ac:dyDescent="0.3">
      <c r="B34" s="4">
        <v>4</v>
      </c>
      <c r="C34">
        <v>12</v>
      </c>
      <c r="D34">
        <f t="shared" si="3"/>
        <v>12000000</v>
      </c>
      <c r="E34" s="11">
        <f t="shared" si="0"/>
        <v>7.0791812460476251</v>
      </c>
      <c r="J34" s="4">
        <v>7</v>
      </c>
      <c r="K34">
        <v>6</v>
      </c>
      <c r="L34">
        <f t="shared" si="4"/>
        <v>6000</v>
      </c>
      <c r="M34" s="11">
        <f t="shared" si="1"/>
        <v>3.7781512503836434</v>
      </c>
      <c r="R34" s="4">
        <v>7</v>
      </c>
      <c r="S34">
        <v>86</v>
      </c>
      <c r="U34">
        <f t="shared" si="5"/>
        <v>86000000</v>
      </c>
      <c r="V34" s="11">
        <f t="shared" si="2"/>
        <v>7.9344984512435675</v>
      </c>
    </row>
    <row r="35" spans="2:25" x14ac:dyDescent="0.3">
      <c r="B35" s="4">
        <v>4</v>
      </c>
      <c r="C35">
        <v>9</v>
      </c>
      <c r="D35">
        <f t="shared" si="3"/>
        <v>9000000</v>
      </c>
      <c r="E35" s="11">
        <f t="shared" si="0"/>
        <v>6.9542425094393252</v>
      </c>
      <c r="J35" s="4">
        <v>7</v>
      </c>
      <c r="K35">
        <v>8</v>
      </c>
      <c r="L35">
        <f t="shared" si="4"/>
        <v>8000</v>
      </c>
      <c r="M35" s="11">
        <f t="shared" si="1"/>
        <v>3.9030899869919438</v>
      </c>
      <c r="R35" s="4">
        <v>7</v>
      </c>
      <c r="S35">
        <v>87</v>
      </c>
      <c r="U35">
        <f t="shared" si="5"/>
        <v>87000000</v>
      </c>
      <c r="V35" s="11">
        <f t="shared" si="2"/>
        <v>7.9395192526186182</v>
      </c>
    </row>
    <row r="36" spans="2:25" x14ac:dyDescent="0.3">
      <c r="B36" s="4">
        <v>4</v>
      </c>
      <c r="C36">
        <v>8</v>
      </c>
      <c r="D36">
        <f t="shared" si="3"/>
        <v>8000000</v>
      </c>
      <c r="E36" s="11">
        <f t="shared" si="0"/>
        <v>6.9030899869919438</v>
      </c>
      <c r="J36" s="4">
        <v>7</v>
      </c>
      <c r="K36">
        <v>9</v>
      </c>
      <c r="L36">
        <f t="shared" si="4"/>
        <v>9000</v>
      </c>
      <c r="M36" s="11">
        <f t="shared" si="1"/>
        <v>3.9542425094393248</v>
      </c>
      <c r="R36" s="4">
        <v>7</v>
      </c>
      <c r="S36">
        <v>86</v>
      </c>
      <c r="U36">
        <f t="shared" si="5"/>
        <v>86000000</v>
      </c>
      <c r="V36" s="11">
        <f t="shared" si="2"/>
        <v>7.9344984512435675</v>
      </c>
    </row>
    <row r="37" spans="2:25" x14ac:dyDescent="0.3">
      <c r="B37" s="4">
        <v>4</v>
      </c>
      <c r="C37">
        <v>7</v>
      </c>
      <c r="D37">
        <f t="shared" si="3"/>
        <v>7000000</v>
      </c>
      <c r="E37" s="11">
        <f t="shared" si="0"/>
        <v>6.8450980400142569</v>
      </c>
      <c r="F37">
        <f>AVERAGE(E30:E37)</f>
        <v>6.9600421205103311</v>
      </c>
      <c r="G37">
        <f>STDEV(E30:E37)</f>
        <v>7.76210403898909E-2</v>
      </c>
      <c r="H37" s="2">
        <f>G37/(SQRT(8))</f>
        <v>2.7443182011223373E-2</v>
      </c>
      <c r="J37" s="4">
        <v>7</v>
      </c>
      <c r="K37">
        <v>8</v>
      </c>
      <c r="L37">
        <f t="shared" si="4"/>
        <v>8000</v>
      </c>
      <c r="M37" s="11">
        <f t="shared" si="1"/>
        <v>3.9030899869919438</v>
      </c>
      <c r="N37">
        <f>AVERAGE(M30:M37)</f>
        <v>3.9108452201016322</v>
      </c>
      <c r="O37">
        <f>STDEV(M30:M37)</f>
        <v>7.5490100098366084E-2</v>
      </c>
      <c r="P37" s="2">
        <f>O37/(SQRT(8))</f>
        <v>2.6689780846002955E-2</v>
      </c>
      <c r="R37" s="4">
        <v>7</v>
      </c>
      <c r="S37">
        <v>85</v>
      </c>
      <c r="T37">
        <f>AVERAGE(S30:S37)</f>
        <v>86.125</v>
      </c>
      <c r="U37">
        <f t="shared" si="5"/>
        <v>85000000</v>
      </c>
      <c r="V37" s="11">
        <f t="shared" si="2"/>
        <v>7.9294189257142929</v>
      </c>
      <c r="W37">
        <f>AVERAGE(V30:V37)</f>
        <v>7.9349225523446556</v>
      </c>
      <c r="X37">
        <f>STDEV(V30:V37)</f>
        <v>1.4428100138465773E-2</v>
      </c>
      <c r="Y37" s="2">
        <f>X37/(SQRT(8))</f>
        <v>5.101103723773856E-3</v>
      </c>
    </row>
    <row r="38" spans="2:25" x14ac:dyDescent="0.3">
      <c r="B38" s="3">
        <v>5</v>
      </c>
      <c r="C38">
        <v>6</v>
      </c>
      <c r="D38">
        <f t="shared" si="3"/>
        <v>6000000</v>
      </c>
      <c r="E38" s="11">
        <f t="shared" si="0"/>
        <v>6.7781512503836439</v>
      </c>
      <c r="J38" s="3">
        <v>8</v>
      </c>
      <c r="K38">
        <v>11</v>
      </c>
      <c r="L38">
        <f t="shared" si="4"/>
        <v>11000</v>
      </c>
      <c r="M38" s="11">
        <f t="shared" si="1"/>
        <v>4.0413926851582254</v>
      </c>
      <c r="R38" s="3">
        <v>8</v>
      </c>
      <c r="S38">
        <v>77</v>
      </c>
      <c r="U38">
        <f t="shared" si="5"/>
        <v>77000000</v>
      </c>
      <c r="V38" s="11">
        <f t="shared" si="2"/>
        <v>7.8864907251724823</v>
      </c>
    </row>
    <row r="39" spans="2:25" x14ac:dyDescent="0.3">
      <c r="B39" s="4">
        <v>5</v>
      </c>
      <c r="C39">
        <v>7</v>
      </c>
      <c r="D39">
        <f t="shared" si="3"/>
        <v>7000000</v>
      </c>
      <c r="E39" s="11">
        <f t="shared" si="0"/>
        <v>6.8450980400142569</v>
      </c>
      <c r="J39" s="4">
        <v>8</v>
      </c>
      <c r="K39">
        <v>12</v>
      </c>
      <c r="L39">
        <f t="shared" si="4"/>
        <v>12000</v>
      </c>
      <c r="M39" s="11">
        <f t="shared" si="1"/>
        <v>4.0791812460476251</v>
      </c>
      <c r="R39" s="4">
        <v>8</v>
      </c>
      <c r="S39">
        <v>71</v>
      </c>
      <c r="U39">
        <f t="shared" si="5"/>
        <v>71000000</v>
      </c>
      <c r="V39" s="11">
        <f t="shared" si="2"/>
        <v>7.8512583487190755</v>
      </c>
    </row>
    <row r="40" spans="2:25" x14ac:dyDescent="0.3">
      <c r="B40" s="4">
        <v>5</v>
      </c>
      <c r="C40">
        <v>8</v>
      </c>
      <c r="D40">
        <f t="shared" si="3"/>
        <v>8000000</v>
      </c>
      <c r="E40" s="11">
        <f t="shared" si="0"/>
        <v>6.9030899869919438</v>
      </c>
      <c r="J40" s="4">
        <v>8</v>
      </c>
      <c r="K40">
        <v>11</v>
      </c>
      <c r="L40">
        <f t="shared" si="4"/>
        <v>11000</v>
      </c>
      <c r="M40" s="11">
        <f t="shared" si="1"/>
        <v>4.0413926851582254</v>
      </c>
      <c r="R40" s="4">
        <v>8</v>
      </c>
      <c r="S40">
        <v>72</v>
      </c>
      <c r="U40">
        <f t="shared" si="5"/>
        <v>72000000</v>
      </c>
      <c r="V40" s="11">
        <f t="shared" si="2"/>
        <v>7.8573324964312681</v>
      </c>
    </row>
    <row r="41" spans="2:25" x14ac:dyDescent="0.3">
      <c r="B41" s="4">
        <v>5</v>
      </c>
      <c r="C41">
        <v>6</v>
      </c>
      <c r="D41">
        <f t="shared" si="3"/>
        <v>6000000</v>
      </c>
      <c r="E41" s="11">
        <f t="shared" si="0"/>
        <v>6.7781512503836439</v>
      </c>
      <c r="J41" s="4">
        <v>8</v>
      </c>
      <c r="K41">
        <v>12</v>
      </c>
      <c r="L41">
        <f t="shared" si="4"/>
        <v>12000</v>
      </c>
      <c r="M41" s="11">
        <f t="shared" si="1"/>
        <v>4.0791812460476251</v>
      </c>
      <c r="R41" s="4">
        <v>8</v>
      </c>
      <c r="S41">
        <v>78</v>
      </c>
      <c r="U41">
        <f t="shared" si="5"/>
        <v>78000000</v>
      </c>
      <c r="V41" s="11">
        <f t="shared" si="2"/>
        <v>7.8920946026904808</v>
      </c>
    </row>
    <row r="42" spans="2:25" x14ac:dyDescent="0.3">
      <c r="B42" s="4">
        <v>5</v>
      </c>
      <c r="C42">
        <v>9</v>
      </c>
      <c r="D42">
        <f t="shared" si="3"/>
        <v>9000000</v>
      </c>
      <c r="E42" s="11">
        <f t="shared" si="0"/>
        <v>6.9542425094393252</v>
      </c>
      <c r="J42" s="4">
        <v>8</v>
      </c>
      <c r="K42">
        <v>11</v>
      </c>
      <c r="L42">
        <f t="shared" si="4"/>
        <v>11000</v>
      </c>
      <c r="M42" s="11">
        <f t="shared" si="1"/>
        <v>4.0413926851582254</v>
      </c>
      <c r="R42" s="4">
        <v>8</v>
      </c>
      <c r="S42">
        <v>81</v>
      </c>
      <c r="U42">
        <f t="shared" si="5"/>
        <v>81000000</v>
      </c>
      <c r="V42" s="11">
        <f t="shared" si="2"/>
        <v>7.9084850188786495</v>
      </c>
    </row>
    <row r="43" spans="2:25" x14ac:dyDescent="0.3">
      <c r="B43" s="4">
        <v>5</v>
      </c>
      <c r="C43">
        <v>10</v>
      </c>
      <c r="D43">
        <f t="shared" si="3"/>
        <v>10000000</v>
      </c>
      <c r="E43" s="11">
        <f t="shared" si="0"/>
        <v>7</v>
      </c>
      <c r="J43" s="4">
        <v>8</v>
      </c>
      <c r="K43">
        <v>12</v>
      </c>
      <c r="L43">
        <f t="shared" si="4"/>
        <v>12000</v>
      </c>
      <c r="M43" s="11">
        <f t="shared" si="1"/>
        <v>4.0791812460476251</v>
      </c>
      <c r="R43" s="4">
        <v>8</v>
      </c>
      <c r="S43">
        <v>79</v>
      </c>
      <c r="U43">
        <f t="shared" si="5"/>
        <v>79000000</v>
      </c>
      <c r="V43" s="11">
        <f t="shared" si="2"/>
        <v>7.8976270912904418</v>
      </c>
    </row>
    <row r="44" spans="2:25" x14ac:dyDescent="0.3">
      <c r="B44" s="4">
        <v>5</v>
      </c>
      <c r="C44">
        <v>11</v>
      </c>
      <c r="D44">
        <f t="shared" si="3"/>
        <v>11000000</v>
      </c>
      <c r="E44" s="11">
        <f t="shared" si="0"/>
        <v>7.0413926851582254</v>
      </c>
      <c r="J44" s="4">
        <v>8</v>
      </c>
      <c r="K44">
        <v>11</v>
      </c>
      <c r="L44">
        <f t="shared" si="4"/>
        <v>11000</v>
      </c>
      <c r="M44" s="11">
        <f t="shared" si="1"/>
        <v>4.0413926851582254</v>
      </c>
      <c r="R44" s="4">
        <v>8</v>
      </c>
      <c r="S44">
        <v>86</v>
      </c>
      <c r="U44">
        <f t="shared" si="5"/>
        <v>86000000</v>
      </c>
      <c r="V44" s="11">
        <f t="shared" si="2"/>
        <v>7.9344984512435675</v>
      </c>
    </row>
    <row r="45" spans="2:25" x14ac:dyDescent="0.3">
      <c r="B45" s="4">
        <v>5</v>
      </c>
      <c r="C45">
        <v>12</v>
      </c>
      <c r="D45">
        <f t="shared" si="3"/>
        <v>12000000</v>
      </c>
      <c r="E45" s="11">
        <f t="shared" si="0"/>
        <v>7.0791812460476251</v>
      </c>
      <c r="F45">
        <f>AVERAGE(E38:E45)</f>
        <v>6.9224133710523326</v>
      </c>
      <c r="G45">
        <f>STDEV(E38:E45)</f>
        <v>0.115720843512244</v>
      </c>
      <c r="H45" s="2">
        <f>G45/(SQRT(8))</f>
        <v>4.0913496586067508E-2</v>
      </c>
      <c r="J45" s="4">
        <v>8</v>
      </c>
      <c r="K45">
        <v>12</v>
      </c>
      <c r="L45">
        <f t="shared" si="4"/>
        <v>12000</v>
      </c>
      <c r="M45" s="11">
        <f t="shared" si="1"/>
        <v>4.0791812460476251</v>
      </c>
      <c r="N45">
        <f>AVERAGE(M38:M45)</f>
        <v>4.0602869656029252</v>
      </c>
      <c r="O45">
        <f>STDEV(M38:M45)</f>
        <v>2.0198835426768487E-2</v>
      </c>
      <c r="P45" s="2">
        <f>O45/(SQRT(8))</f>
        <v>7.1413667511695342E-3</v>
      </c>
      <c r="R45" s="4">
        <v>8</v>
      </c>
      <c r="S45">
        <v>80</v>
      </c>
      <c r="T45">
        <f>AVERAGE(S38:S45)</f>
        <v>78</v>
      </c>
      <c r="U45">
        <f t="shared" si="5"/>
        <v>80000000</v>
      </c>
      <c r="V45" s="11">
        <f t="shared" si="2"/>
        <v>7.9030899869919438</v>
      </c>
      <c r="W45">
        <f>AVERAGE(V38:V45)</f>
        <v>7.8913595901772382</v>
      </c>
      <c r="X45">
        <f>STDEV(V38:V45)</f>
        <v>2.7048433244971384E-2</v>
      </c>
      <c r="Y45" s="2">
        <f>X45/(SQRT(8))</f>
        <v>9.5630652839954582E-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7AA9C-9BF0-4A2C-80A2-E3C51D841B29}">
  <dimension ref="B2:J39"/>
  <sheetViews>
    <sheetView tabSelected="1" workbookViewId="0">
      <selection activeCell="Q20" sqref="Q20"/>
    </sheetView>
  </sheetViews>
  <sheetFormatPr defaultRowHeight="14.4" x14ac:dyDescent="0.3"/>
  <sheetData>
    <row r="2" spans="2:10" x14ac:dyDescent="0.3">
      <c r="E2" s="6" t="s">
        <v>2</v>
      </c>
    </row>
    <row r="3" spans="2:10" x14ac:dyDescent="0.3">
      <c r="C3" s="8" t="s">
        <v>18</v>
      </c>
      <c r="D3" s="8"/>
      <c r="E3" s="8" t="s">
        <v>19</v>
      </c>
      <c r="F3" s="8"/>
      <c r="G3" s="8" t="s">
        <v>20</v>
      </c>
      <c r="H3" s="8"/>
      <c r="I3" s="8" t="s">
        <v>21</v>
      </c>
    </row>
    <row r="4" spans="2:10" x14ac:dyDescent="0.3">
      <c r="B4" s="3">
        <v>1</v>
      </c>
      <c r="C4" s="11">
        <v>1286.46</v>
      </c>
      <c r="D4" s="11"/>
      <c r="E4" s="11">
        <v>190.19</v>
      </c>
      <c r="F4" s="11"/>
      <c r="G4" s="11">
        <v>6.7640780272359224</v>
      </c>
      <c r="H4" s="11"/>
      <c r="I4" s="11">
        <v>187.04</v>
      </c>
    </row>
    <row r="5" spans="2:10" x14ac:dyDescent="0.3">
      <c r="B5" s="4">
        <v>1</v>
      </c>
      <c r="C5" s="11">
        <v>1174.6600000000001</v>
      </c>
      <c r="D5" s="11"/>
      <c r="E5" s="11">
        <v>183.86</v>
      </c>
      <c r="F5" s="11"/>
      <c r="G5" s="11">
        <v>6.3888828456434243</v>
      </c>
      <c r="H5" s="11"/>
      <c r="I5" s="11">
        <v>187.34800000000001</v>
      </c>
    </row>
    <row r="6" spans="2:10" x14ac:dyDescent="0.3">
      <c r="B6" s="4">
        <v>1</v>
      </c>
      <c r="C6" s="11">
        <v>1110.8900000000001</v>
      </c>
      <c r="D6" s="11"/>
      <c r="E6" s="11">
        <v>185.15</v>
      </c>
      <c r="F6" s="11"/>
      <c r="G6" s="11">
        <v>5.9999459897380509</v>
      </c>
      <c r="H6" s="11"/>
      <c r="I6" s="11">
        <v>187.08</v>
      </c>
    </row>
    <row r="7" spans="2:10" x14ac:dyDescent="0.3">
      <c r="B7" s="4">
        <v>1</v>
      </c>
      <c r="C7" s="11">
        <v>1205.8399999999999</v>
      </c>
      <c r="D7" s="11"/>
      <c r="E7" s="11">
        <v>186.78</v>
      </c>
      <c r="F7" s="11"/>
      <c r="G7" s="11">
        <v>6.455937466538173</v>
      </c>
      <c r="H7" s="11"/>
      <c r="I7" s="11">
        <v>182.316</v>
      </c>
    </row>
    <row r="8" spans="2:10" x14ac:dyDescent="0.3">
      <c r="B8" s="4">
        <v>1</v>
      </c>
      <c r="C8" s="11">
        <v>1234.71</v>
      </c>
      <c r="D8" s="11"/>
      <c r="E8" s="11">
        <v>179.73</v>
      </c>
      <c r="F8" s="11"/>
      <c r="G8" s="11">
        <v>6.8698047070605917</v>
      </c>
      <c r="H8" s="11"/>
      <c r="I8" s="11">
        <v>180.80600000000001</v>
      </c>
      <c r="J8" s="11">
        <v>183</v>
      </c>
    </row>
    <row r="9" spans="2:10" x14ac:dyDescent="0.3">
      <c r="B9" s="4">
        <v>1</v>
      </c>
      <c r="C9" s="11">
        <v>1202.5120000000002</v>
      </c>
      <c r="D9" s="11">
        <v>1202.5119999999999</v>
      </c>
      <c r="E9" s="11">
        <v>189.142</v>
      </c>
      <c r="F9" s="11">
        <v>185.80866666666668</v>
      </c>
      <c r="G9" s="11">
        <v>6.3577206543232077</v>
      </c>
      <c r="H9" s="11">
        <f>AVERAGE(G4:G9)</f>
        <v>6.472728281756563</v>
      </c>
      <c r="I9" s="11">
        <v>173.45599999999999</v>
      </c>
      <c r="J9" s="11">
        <f>AVERAGE(I4:I9)</f>
        <v>183.00766666666667</v>
      </c>
    </row>
    <row r="10" spans="2:10" x14ac:dyDescent="0.3">
      <c r="B10" s="3">
        <v>2</v>
      </c>
      <c r="C10">
        <v>1360.902</v>
      </c>
      <c r="E10">
        <v>190.822</v>
      </c>
      <c r="G10">
        <f>C10/E10</f>
        <v>7.1317877393591935</v>
      </c>
      <c r="I10">
        <v>208.82599999999999</v>
      </c>
    </row>
    <row r="11" spans="2:10" x14ac:dyDescent="0.3">
      <c r="B11" s="4">
        <v>2</v>
      </c>
      <c r="C11" s="11">
        <v>1235.348</v>
      </c>
      <c r="D11" s="11"/>
      <c r="E11" s="11">
        <v>203.62200000000001</v>
      </c>
      <c r="F11" s="11"/>
      <c r="G11">
        <f t="shared" ref="G11:G15" si="0">C11/E11</f>
        <v>6.066869002367131</v>
      </c>
      <c r="H11" s="11"/>
      <c r="I11" s="11">
        <v>190.84</v>
      </c>
    </row>
    <row r="12" spans="2:10" x14ac:dyDescent="0.3">
      <c r="B12" s="4">
        <v>2</v>
      </c>
      <c r="C12" s="11">
        <v>1256.144</v>
      </c>
      <c r="D12" s="11"/>
      <c r="E12" s="11">
        <v>186.63</v>
      </c>
      <c r="F12" s="11"/>
      <c r="G12">
        <f t="shared" si="0"/>
        <v>6.7306649520441519</v>
      </c>
      <c r="H12" s="11"/>
      <c r="I12" s="11">
        <v>206.75399999999999</v>
      </c>
    </row>
    <row r="13" spans="2:10" x14ac:dyDescent="0.3">
      <c r="B13" s="4">
        <v>2</v>
      </c>
      <c r="C13">
        <v>1338.4380000000001</v>
      </c>
      <c r="E13">
        <v>190.822</v>
      </c>
      <c r="G13">
        <f t="shared" si="0"/>
        <v>7.0140654641498363</v>
      </c>
      <c r="I13">
        <v>192.67400000000001</v>
      </c>
    </row>
    <row r="14" spans="2:10" x14ac:dyDescent="0.3">
      <c r="B14" s="4">
        <v>2</v>
      </c>
      <c r="C14">
        <v>1413.81</v>
      </c>
      <c r="E14">
        <v>190.822</v>
      </c>
      <c r="G14">
        <f t="shared" si="0"/>
        <v>7.4090513672427702</v>
      </c>
      <c r="I14">
        <v>202.434</v>
      </c>
      <c r="J14" s="11">
        <v>215</v>
      </c>
    </row>
    <row r="15" spans="2:10" x14ac:dyDescent="0.3">
      <c r="B15" s="4">
        <v>2</v>
      </c>
      <c r="C15" s="11">
        <v>1216.998</v>
      </c>
      <c r="D15" s="11">
        <f>AVERAGE(C10:C15)</f>
        <v>1303.6066666666666</v>
      </c>
      <c r="E15" s="11">
        <v>192.18800000000002</v>
      </c>
      <c r="F15" s="11">
        <f>AVERAGE(E10:E15)</f>
        <v>192.48433333333335</v>
      </c>
      <c r="G15">
        <f t="shared" si="0"/>
        <v>6.3323308427165061</v>
      </c>
      <c r="H15" s="11">
        <f>AVERAGE(G10:G15)</f>
        <v>6.7807948946465979</v>
      </c>
      <c r="I15" s="11">
        <v>201.738</v>
      </c>
      <c r="J15" s="11">
        <f>AVERAGE(I10:I15)</f>
        <v>200.5443333333333</v>
      </c>
    </row>
    <row r="16" spans="2:10" x14ac:dyDescent="0.3">
      <c r="B16" s="3">
        <v>3</v>
      </c>
      <c r="C16">
        <v>1680.8040000000001</v>
      </c>
      <c r="E16">
        <v>221.47200000000004</v>
      </c>
      <c r="G16">
        <v>7.5892392717815333</v>
      </c>
      <c r="I16">
        <v>264.65600000000001</v>
      </c>
    </row>
    <row r="17" spans="2:10" x14ac:dyDescent="0.3">
      <c r="B17" s="4">
        <v>3</v>
      </c>
      <c r="C17">
        <v>1536.1740000000002</v>
      </c>
      <c r="E17">
        <v>239.26600000000002</v>
      </c>
      <c r="G17">
        <v>6.4203606028436973</v>
      </c>
      <c r="I17">
        <v>255.584</v>
      </c>
    </row>
    <row r="18" spans="2:10" x14ac:dyDescent="0.3">
      <c r="B18" s="4">
        <v>3</v>
      </c>
      <c r="C18">
        <v>1548.4160000000002</v>
      </c>
      <c r="E18">
        <v>203.61999999999998</v>
      </c>
      <c r="G18">
        <v>7.6044396424712719</v>
      </c>
      <c r="I18">
        <v>255</v>
      </c>
    </row>
    <row r="19" spans="2:10" x14ac:dyDescent="0.3">
      <c r="B19" s="4">
        <v>3</v>
      </c>
      <c r="C19">
        <v>1434.422</v>
      </c>
      <c r="E19">
        <v>203.12000000000003</v>
      </c>
      <c r="G19">
        <v>7.061943678613626</v>
      </c>
      <c r="I19">
        <v>259.91000000000003</v>
      </c>
    </row>
    <row r="20" spans="2:10" x14ac:dyDescent="0.3">
      <c r="B20" s="4">
        <v>3</v>
      </c>
      <c r="C20">
        <v>1546.4160000000002</v>
      </c>
      <c r="E20">
        <v>211.12000000000003</v>
      </c>
      <c r="G20">
        <v>7.3248200075786283</v>
      </c>
      <c r="I20">
        <v>269.91000000000003</v>
      </c>
      <c r="J20">
        <v>258</v>
      </c>
    </row>
    <row r="21" spans="2:10" x14ac:dyDescent="0.3">
      <c r="B21" s="4">
        <v>3</v>
      </c>
      <c r="C21">
        <v>1530.4160000000002</v>
      </c>
      <c r="D21" s="11">
        <f>AVERAGE(C16:C21)</f>
        <v>1546.1080000000002</v>
      </c>
      <c r="E21">
        <v>215.12000000000003</v>
      </c>
      <c r="F21" s="11">
        <f>AVERAGE(E16:E21)</f>
        <v>215.61966666666672</v>
      </c>
      <c r="G21">
        <v>7.1142432130903677</v>
      </c>
      <c r="H21" s="11">
        <f>AVERAGE(G16:G21)</f>
        <v>7.1858410693965205</v>
      </c>
      <c r="I21">
        <v>245.91</v>
      </c>
      <c r="J21" s="11">
        <f>AVERAGE(I16:I21)</f>
        <v>258.49500000000006</v>
      </c>
    </row>
    <row r="22" spans="2:10" x14ac:dyDescent="0.3">
      <c r="B22" s="4">
        <v>3</v>
      </c>
      <c r="C22">
        <v>1635.2460000000001</v>
      </c>
      <c r="E22">
        <v>199.124</v>
      </c>
      <c r="G22">
        <f>C22/E22</f>
        <v>8.2121994335188138</v>
      </c>
      <c r="I22">
        <v>232.23599999999999</v>
      </c>
    </row>
    <row r="23" spans="2:10" x14ac:dyDescent="0.3">
      <c r="B23" s="4">
        <v>3</v>
      </c>
      <c r="C23">
        <v>1661.3040000000001</v>
      </c>
      <c r="E23">
        <v>168.48199999999997</v>
      </c>
      <c r="G23">
        <f t="shared" ref="G23:G27" si="1">C23/E23</f>
        <v>9.8604242589712872</v>
      </c>
      <c r="I23">
        <v>259.21800000000002</v>
      </c>
    </row>
    <row r="24" spans="2:10" x14ac:dyDescent="0.3">
      <c r="B24" s="3">
        <v>4</v>
      </c>
      <c r="C24">
        <v>1692.1740000000002</v>
      </c>
      <c r="E24">
        <v>173.518</v>
      </c>
      <c r="G24">
        <f t="shared" si="1"/>
        <v>9.7521525144365437</v>
      </c>
      <c r="I24">
        <v>238.684</v>
      </c>
    </row>
    <row r="25" spans="2:10" x14ac:dyDescent="0.3">
      <c r="B25" s="4">
        <v>4</v>
      </c>
      <c r="C25">
        <v>1529.8340000000001</v>
      </c>
      <c r="E25">
        <v>206.83399999999997</v>
      </c>
      <c r="G25">
        <f t="shared" si="1"/>
        <v>7.3964338551688806</v>
      </c>
      <c r="I25">
        <v>268.17399999999998</v>
      </c>
    </row>
    <row r="26" spans="2:10" x14ac:dyDescent="0.3">
      <c r="B26" s="4">
        <v>4</v>
      </c>
      <c r="C26">
        <v>1623.0319999999999</v>
      </c>
      <c r="E26">
        <v>219.142</v>
      </c>
      <c r="G26">
        <f t="shared" si="1"/>
        <v>7.4063027625922917</v>
      </c>
      <c r="I26">
        <v>250.172</v>
      </c>
      <c r="J26">
        <v>252</v>
      </c>
    </row>
    <row r="27" spans="2:10" x14ac:dyDescent="0.3">
      <c r="B27" s="4">
        <v>4</v>
      </c>
      <c r="C27">
        <v>1619.0319999999999</v>
      </c>
      <c r="D27" s="11">
        <f>AVERAGE(C22:C27)</f>
        <v>1626.7703333333332</v>
      </c>
      <c r="E27">
        <v>206.83399999999997</v>
      </c>
      <c r="F27" s="11">
        <f>AVERAGE(E22:E27)</f>
        <v>195.65566666666666</v>
      </c>
      <c r="G27">
        <f t="shared" si="1"/>
        <v>7.8276879043097365</v>
      </c>
      <c r="H27" s="11">
        <f>AVERAGE(G22:G27)</f>
        <v>8.4092001214995911</v>
      </c>
      <c r="I27">
        <v>268.17200000000003</v>
      </c>
      <c r="J27" s="11">
        <f>AVERAGE(I22:I27)</f>
        <v>252.77599999999998</v>
      </c>
    </row>
    <row r="28" spans="2:10" x14ac:dyDescent="0.3">
      <c r="B28" s="4">
        <v>4</v>
      </c>
      <c r="C28">
        <v>1469</v>
      </c>
      <c r="E28">
        <v>178.22</v>
      </c>
      <c r="G28">
        <f>C28/E28</f>
        <v>8.2426214790708112</v>
      </c>
      <c r="I28">
        <v>213.59</v>
      </c>
    </row>
    <row r="29" spans="2:10" x14ac:dyDescent="0.3">
      <c r="B29" s="4">
        <v>4</v>
      </c>
      <c r="C29">
        <v>1437.71</v>
      </c>
      <c r="E29">
        <v>173.74</v>
      </c>
      <c r="G29">
        <f t="shared" ref="G29:G33" si="2">C29/E29</f>
        <v>8.2750661908599046</v>
      </c>
      <c r="I29">
        <v>242.22</v>
      </c>
    </row>
    <row r="30" spans="2:10" x14ac:dyDescent="0.3">
      <c r="B30" s="4">
        <v>4</v>
      </c>
      <c r="C30">
        <v>1599.17</v>
      </c>
      <c r="E30">
        <v>191.48</v>
      </c>
      <c r="G30">
        <f t="shared" si="2"/>
        <v>8.3516294129935247</v>
      </c>
      <c r="I30">
        <v>262.60000000000002</v>
      </c>
    </row>
    <row r="31" spans="2:10" x14ac:dyDescent="0.3">
      <c r="B31" s="4">
        <v>4</v>
      </c>
      <c r="C31">
        <v>1582.19</v>
      </c>
      <c r="E31">
        <v>229.23</v>
      </c>
      <c r="G31">
        <f t="shared" si="2"/>
        <v>6.9021943026654453</v>
      </c>
      <c r="I31">
        <v>279.43</v>
      </c>
    </row>
    <row r="32" spans="2:10" x14ac:dyDescent="0.3">
      <c r="B32" s="3">
        <v>5</v>
      </c>
      <c r="C32">
        <v>1462.3</v>
      </c>
      <c r="E32">
        <v>268.51</v>
      </c>
      <c r="G32">
        <f t="shared" si="2"/>
        <v>5.4459796655618042</v>
      </c>
      <c r="I32">
        <v>289.98</v>
      </c>
      <c r="J32">
        <v>257</v>
      </c>
    </row>
    <row r="33" spans="2:10" x14ac:dyDescent="0.3">
      <c r="B33" s="4">
        <v>5</v>
      </c>
      <c r="C33">
        <v>1510.0740000000001</v>
      </c>
      <c r="D33" s="11">
        <f>AVERAGE(C28:C33)</f>
        <v>1510.0739999999998</v>
      </c>
      <c r="E33">
        <v>208.23600000000002</v>
      </c>
      <c r="F33" s="11">
        <f>AVERAGE(E28:E33)</f>
        <v>208.23600000000002</v>
      </c>
      <c r="G33">
        <f t="shared" si="2"/>
        <v>7.2517432144297809</v>
      </c>
      <c r="H33" s="11">
        <f>AVERAGE(G28:G33)</f>
        <v>7.4115390442635452</v>
      </c>
      <c r="I33">
        <v>257.56399999999996</v>
      </c>
      <c r="J33" s="11">
        <f>AVERAGE(I28:I33)</f>
        <v>257.56400000000002</v>
      </c>
    </row>
    <row r="34" spans="2:10" x14ac:dyDescent="0.3">
      <c r="B34" s="4">
        <v>5</v>
      </c>
    </row>
    <row r="35" spans="2:10" x14ac:dyDescent="0.3">
      <c r="B35" s="4">
        <v>5</v>
      </c>
    </row>
    <row r="36" spans="2:10" x14ac:dyDescent="0.3">
      <c r="B36" s="4">
        <v>5</v>
      </c>
    </row>
    <row r="37" spans="2:10" x14ac:dyDescent="0.3">
      <c r="B37" s="4">
        <v>5</v>
      </c>
    </row>
    <row r="38" spans="2:10" x14ac:dyDescent="0.3">
      <c r="B38" s="4">
        <v>5</v>
      </c>
    </row>
    <row r="39" spans="2:10" x14ac:dyDescent="0.3">
      <c r="B39" s="4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6C56F-634F-4F19-A95F-0C2B80B273D2}">
  <dimension ref="B3:Q34"/>
  <sheetViews>
    <sheetView workbookViewId="0">
      <selection activeCell="F10" sqref="F10"/>
    </sheetView>
  </sheetViews>
  <sheetFormatPr defaultRowHeight="14.4" x14ac:dyDescent="0.3"/>
  <sheetData>
    <row r="3" spans="2:17" x14ac:dyDescent="0.3">
      <c r="C3" t="s">
        <v>22</v>
      </c>
    </row>
    <row r="4" spans="2:17" x14ac:dyDescent="0.3">
      <c r="C4" t="s">
        <v>23</v>
      </c>
      <c r="I4" t="s">
        <v>24</v>
      </c>
      <c r="P4" t="s">
        <v>25</v>
      </c>
    </row>
    <row r="5" spans="2:17" ht="15.6" x14ac:dyDescent="0.3">
      <c r="B5" s="12">
        <v>1</v>
      </c>
      <c r="C5" s="13">
        <v>8</v>
      </c>
      <c r="D5" s="14"/>
      <c r="E5" s="14"/>
      <c r="F5" s="14"/>
      <c r="H5" s="12">
        <v>1</v>
      </c>
      <c r="I5" s="13">
        <v>9</v>
      </c>
      <c r="J5" s="14"/>
      <c r="K5" s="14"/>
      <c r="L5" s="14"/>
      <c r="O5" s="12">
        <v>1</v>
      </c>
      <c r="P5" s="13">
        <v>6</v>
      </c>
      <c r="Q5" s="14"/>
    </row>
    <row r="6" spans="2:17" ht="15.6" x14ac:dyDescent="0.3">
      <c r="B6" s="15">
        <v>1</v>
      </c>
      <c r="C6" s="13">
        <v>7</v>
      </c>
      <c r="D6" s="14"/>
      <c r="E6" s="14"/>
      <c r="F6" s="14"/>
      <c r="H6" s="15">
        <v>1</v>
      </c>
      <c r="I6" s="13">
        <v>11</v>
      </c>
      <c r="J6" s="14"/>
      <c r="K6" s="14"/>
      <c r="L6" s="14"/>
      <c r="O6" s="15">
        <v>1</v>
      </c>
      <c r="P6" s="13">
        <v>5</v>
      </c>
      <c r="Q6" s="14"/>
    </row>
    <row r="7" spans="2:17" ht="15.6" x14ac:dyDescent="0.3">
      <c r="B7" s="15">
        <v>1</v>
      </c>
      <c r="C7" s="13">
        <v>8</v>
      </c>
      <c r="D7" s="14"/>
      <c r="E7" s="14"/>
      <c r="F7" s="14"/>
      <c r="H7" s="15">
        <v>1</v>
      </c>
      <c r="I7" s="13">
        <v>10</v>
      </c>
      <c r="J7" s="14"/>
      <c r="K7" s="14"/>
      <c r="L7" s="14"/>
      <c r="O7" s="15">
        <v>1</v>
      </c>
      <c r="P7" s="13">
        <v>6</v>
      </c>
      <c r="Q7" s="14"/>
    </row>
    <row r="8" spans="2:17" ht="15.6" x14ac:dyDescent="0.3">
      <c r="B8" s="15">
        <v>1</v>
      </c>
      <c r="C8" s="13">
        <v>9</v>
      </c>
      <c r="D8" s="14"/>
      <c r="E8" s="14"/>
      <c r="F8" s="14"/>
      <c r="H8" s="15">
        <v>1</v>
      </c>
      <c r="I8" s="13">
        <v>11</v>
      </c>
      <c r="J8" s="14"/>
      <c r="K8" s="14"/>
      <c r="L8" s="14"/>
      <c r="O8" s="15">
        <v>1</v>
      </c>
      <c r="P8" s="13">
        <v>7</v>
      </c>
      <c r="Q8" s="14"/>
    </row>
    <row r="9" spans="2:17" ht="15.6" x14ac:dyDescent="0.3">
      <c r="B9" s="15">
        <v>1</v>
      </c>
      <c r="C9" s="13">
        <v>8</v>
      </c>
      <c r="D9" s="14">
        <v>757</v>
      </c>
      <c r="E9" s="14"/>
      <c r="F9" s="14"/>
      <c r="H9" s="15">
        <v>1</v>
      </c>
      <c r="I9" s="13">
        <v>10</v>
      </c>
      <c r="J9" s="14">
        <v>757</v>
      </c>
      <c r="K9" s="14"/>
      <c r="L9" s="14"/>
      <c r="O9" s="15">
        <v>1</v>
      </c>
      <c r="P9" s="13">
        <v>8</v>
      </c>
      <c r="Q9" s="14">
        <v>757</v>
      </c>
    </row>
    <row r="10" spans="2:17" ht="15.6" x14ac:dyDescent="0.3">
      <c r="B10" s="15">
        <v>1</v>
      </c>
      <c r="C10" s="13">
        <v>8</v>
      </c>
      <c r="D10" s="14">
        <f>AVERAGE(C5:C10)</f>
        <v>8</v>
      </c>
      <c r="E10" s="14">
        <f>STDEV(C5:C10)</f>
        <v>0.63245553203367588</v>
      </c>
      <c r="F10" s="16">
        <f>E10/(SQRT(8))</f>
        <v>0.22360679774997896</v>
      </c>
      <c r="H10" s="15">
        <v>1</v>
      </c>
      <c r="I10" s="13">
        <v>11</v>
      </c>
      <c r="J10" s="14">
        <f>AVERAGE(I5:I10)</f>
        <v>10.333333333333334</v>
      </c>
      <c r="K10" s="14">
        <f>STDEV(I5:I10)</f>
        <v>0.81649658092772603</v>
      </c>
      <c r="L10" s="16">
        <f>K10/(SQRT(8))</f>
        <v>0.28867513459481287</v>
      </c>
      <c r="O10" s="15">
        <v>1</v>
      </c>
      <c r="P10" s="13">
        <v>7</v>
      </c>
      <c r="Q10" s="14">
        <f>AVERAGE(P5:P10)</f>
        <v>6.5</v>
      </c>
    </row>
    <row r="11" spans="2:17" ht="15.6" x14ac:dyDescent="0.3">
      <c r="B11" s="12">
        <v>2</v>
      </c>
      <c r="C11" s="17">
        <v>11</v>
      </c>
      <c r="D11" s="14"/>
      <c r="E11" s="14"/>
      <c r="F11" s="14"/>
      <c r="H11" s="12">
        <v>2</v>
      </c>
      <c r="I11" s="17">
        <v>13</v>
      </c>
      <c r="J11" s="14"/>
      <c r="K11" s="14"/>
      <c r="L11" s="14"/>
      <c r="O11" s="12">
        <v>2</v>
      </c>
      <c r="P11" s="17">
        <v>10</v>
      </c>
      <c r="Q11" s="14"/>
    </row>
    <row r="12" spans="2:17" ht="15.6" x14ac:dyDescent="0.3">
      <c r="B12" s="15">
        <v>2</v>
      </c>
      <c r="C12" s="17">
        <v>12</v>
      </c>
      <c r="D12" s="14"/>
      <c r="E12" s="14"/>
      <c r="F12" s="14"/>
      <c r="H12" s="15">
        <v>2</v>
      </c>
      <c r="I12" s="17">
        <v>14</v>
      </c>
      <c r="J12" s="14"/>
      <c r="K12" s="14"/>
      <c r="L12" s="14"/>
      <c r="O12" s="15">
        <v>2</v>
      </c>
      <c r="P12" s="17">
        <v>9</v>
      </c>
      <c r="Q12" s="14"/>
    </row>
    <row r="13" spans="2:17" ht="15.6" x14ac:dyDescent="0.3">
      <c r="B13" s="15">
        <v>2</v>
      </c>
      <c r="C13" s="17">
        <v>9</v>
      </c>
      <c r="D13" s="14"/>
      <c r="E13" s="14"/>
      <c r="F13" s="14"/>
      <c r="H13" s="15">
        <v>2</v>
      </c>
      <c r="I13" s="17">
        <v>12</v>
      </c>
      <c r="J13" s="14"/>
      <c r="K13" s="14"/>
      <c r="L13" s="14"/>
      <c r="O13" s="15">
        <v>2</v>
      </c>
      <c r="P13" s="17">
        <v>9</v>
      </c>
      <c r="Q13" s="14"/>
    </row>
    <row r="14" spans="2:17" ht="15.6" x14ac:dyDescent="0.3">
      <c r="B14" s="15">
        <v>2</v>
      </c>
      <c r="C14" s="17">
        <v>11</v>
      </c>
      <c r="D14" s="14"/>
      <c r="E14" s="14"/>
      <c r="F14" s="14"/>
      <c r="H14" s="15">
        <v>2</v>
      </c>
      <c r="I14" s="17">
        <v>15</v>
      </c>
      <c r="J14" s="14"/>
      <c r="K14" s="14"/>
      <c r="L14" s="14"/>
      <c r="O14" s="15">
        <v>2</v>
      </c>
      <c r="P14" s="17">
        <v>8</v>
      </c>
      <c r="Q14" s="14"/>
    </row>
    <row r="15" spans="2:17" ht="15.6" x14ac:dyDescent="0.3">
      <c r="B15" s="15">
        <v>2</v>
      </c>
      <c r="C15" s="17">
        <v>10</v>
      </c>
      <c r="D15" s="14">
        <v>771</v>
      </c>
      <c r="E15" s="14"/>
      <c r="F15" s="14"/>
      <c r="H15" s="15">
        <v>2</v>
      </c>
      <c r="I15" s="17">
        <v>14</v>
      </c>
      <c r="J15" s="14">
        <v>771</v>
      </c>
      <c r="K15" s="14"/>
      <c r="L15" s="14"/>
      <c r="O15" s="15">
        <v>2</v>
      </c>
      <c r="P15" s="17">
        <v>9</v>
      </c>
      <c r="Q15" s="14">
        <v>771</v>
      </c>
    </row>
    <row r="16" spans="2:17" ht="15.6" x14ac:dyDescent="0.3">
      <c r="B16" s="15">
        <v>2</v>
      </c>
      <c r="C16" s="17">
        <v>11</v>
      </c>
      <c r="D16" s="14">
        <f>AVERAGE(C11:C16)</f>
        <v>10.666666666666666</v>
      </c>
      <c r="E16" s="14">
        <f>STDEV(C11:C16)</f>
        <v>1.0327955589886446</v>
      </c>
      <c r="F16" s="16">
        <f>E16/(SQRT(8))</f>
        <v>0.36514837167011077</v>
      </c>
      <c r="H16" s="15">
        <v>2</v>
      </c>
      <c r="I16" s="17">
        <v>15</v>
      </c>
      <c r="J16" s="14">
        <f>AVERAGE(I11:I16)</f>
        <v>13.833333333333334</v>
      </c>
      <c r="K16" s="14">
        <f>STDEV(I11:I16)</f>
        <v>1.1690451944500122</v>
      </c>
      <c r="L16" s="16">
        <f>K16/(SQRT(8))</f>
        <v>0.41331989225457483</v>
      </c>
      <c r="O16" s="15">
        <v>2</v>
      </c>
      <c r="P16" s="17">
        <v>10</v>
      </c>
      <c r="Q16" s="14">
        <f>AVERAGE(P11:P16)</f>
        <v>9.1666666666666661</v>
      </c>
    </row>
    <row r="17" spans="2:17" ht="15.6" x14ac:dyDescent="0.3">
      <c r="B17" s="12">
        <v>3</v>
      </c>
      <c r="C17" s="17">
        <v>11</v>
      </c>
      <c r="D17" s="14"/>
      <c r="E17" s="14"/>
      <c r="F17" s="14"/>
      <c r="H17" s="12">
        <v>3</v>
      </c>
      <c r="I17" s="17">
        <v>14</v>
      </c>
      <c r="J17" s="14"/>
      <c r="K17" s="14"/>
      <c r="L17" s="14"/>
      <c r="O17" s="12">
        <v>3</v>
      </c>
      <c r="P17" s="17">
        <v>11</v>
      </c>
      <c r="Q17" s="14"/>
    </row>
    <row r="18" spans="2:17" ht="15.6" x14ac:dyDescent="0.3">
      <c r="B18" s="15">
        <v>3</v>
      </c>
      <c r="C18" s="17">
        <v>12</v>
      </c>
      <c r="D18" s="14"/>
      <c r="E18" s="14"/>
      <c r="F18" s="14"/>
      <c r="H18" s="15">
        <v>3</v>
      </c>
      <c r="I18" s="17">
        <v>16</v>
      </c>
      <c r="J18" s="14"/>
      <c r="K18" s="14"/>
      <c r="L18" s="14"/>
      <c r="O18" s="15">
        <v>3</v>
      </c>
      <c r="P18" s="17">
        <v>10</v>
      </c>
      <c r="Q18" s="14"/>
    </row>
    <row r="19" spans="2:17" ht="15.6" x14ac:dyDescent="0.3">
      <c r="B19" s="15">
        <v>3</v>
      </c>
      <c r="C19" s="17">
        <v>14</v>
      </c>
      <c r="D19" s="14"/>
      <c r="E19" s="14"/>
      <c r="F19" s="14"/>
      <c r="H19" s="15">
        <v>3</v>
      </c>
      <c r="I19" s="17">
        <v>15</v>
      </c>
      <c r="J19" s="14"/>
      <c r="K19" s="14"/>
      <c r="L19" s="14"/>
      <c r="O19" s="15">
        <v>3</v>
      </c>
      <c r="P19" s="17">
        <v>10</v>
      </c>
      <c r="Q19" s="14"/>
    </row>
    <row r="20" spans="2:17" ht="15.6" x14ac:dyDescent="0.3">
      <c r="B20" s="15">
        <v>3</v>
      </c>
      <c r="C20" s="17">
        <v>12</v>
      </c>
      <c r="D20" s="14"/>
      <c r="E20" s="14"/>
      <c r="F20" s="14"/>
      <c r="H20" s="15">
        <v>3</v>
      </c>
      <c r="I20" s="17">
        <v>16</v>
      </c>
      <c r="J20" s="14"/>
      <c r="K20" s="14"/>
      <c r="L20" s="14"/>
      <c r="O20" s="15">
        <v>3</v>
      </c>
      <c r="P20" s="17">
        <v>10</v>
      </c>
      <c r="Q20" s="14"/>
    </row>
    <row r="21" spans="2:17" ht="15.6" x14ac:dyDescent="0.3">
      <c r="B21" s="15">
        <v>3</v>
      </c>
      <c r="C21" s="17">
        <v>11</v>
      </c>
      <c r="D21" s="14">
        <v>776</v>
      </c>
      <c r="E21" s="14"/>
      <c r="F21" s="14"/>
      <c r="H21" s="15">
        <v>3</v>
      </c>
      <c r="I21" s="17">
        <v>18</v>
      </c>
      <c r="J21" s="14">
        <v>776</v>
      </c>
      <c r="K21" s="14"/>
      <c r="L21" s="14"/>
      <c r="O21" s="15">
        <v>3</v>
      </c>
      <c r="P21" s="17">
        <v>11</v>
      </c>
      <c r="Q21" s="14">
        <v>776</v>
      </c>
    </row>
    <row r="22" spans="2:17" ht="15.6" x14ac:dyDescent="0.3">
      <c r="B22" s="15">
        <v>3</v>
      </c>
      <c r="C22" s="17">
        <v>11</v>
      </c>
      <c r="D22" s="14">
        <f>AVERAGE(C17:C22)</f>
        <v>11.833333333333334</v>
      </c>
      <c r="E22" s="14">
        <f>STDEV(C17:C22)</f>
        <v>1.1690451944500122</v>
      </c>
      <c r="F22" s="16">
        <f>E22/(SQRT(8))</f>
        <v>0.41331989225457483</v>
      </c>
      <c r="H22" s="15">
        <v>3</v>
      </c>
      <c r="I22" s="17">
        <v>16</v>
      </c>
      <c r="J22" s="14">
        <f>AVERAGE(I17:I22)</f>
        <v>15.833333333333334</v>
      </c>
      <c r="K22" s="14">
        <f>STDEV(I17:I22)</f>
        <v>1.3291601358251257</v>
      </c>
      <c r="L22" s="16">
        <f>K22/(SQRT(8))</f>
        <v>0.46992907266238942</v>
      </c>
      <c r="O22" s="15">
        <v>3</v>
      </c>
      <c r="P22" s="17">
        <v>10</v>
      </c>
      <c r="Q22" s="14">
        <f>AVERAGE(P17:P22)</f>
        <v>10.333333333333334</v>
      </c>
    </row>
    <row r="23" spans="2:17" ht="15.6" x14ac:dyDescent="0.3">
      <c r="B23" s="12">
        <v>4</v>
      </c>
      <c r="C23" s="17">
        <v>14</v>
      </c>
      <c r="D23" s="14"/>
      <c r="E23" s="14"/>
      <c r="F23" s="14"/>
      <c r="H23" s="12">
        <v>4</v>
      </c>
      <c r="I23" s="17">
        <v>18</v>
      </c>
      <c r="J23" s="14"/>
      <c r="K23" s="14"/>
      <c r="L23" s="14"/>
      <c r="O23" s="12">
        <v>4</v>
      </c>
      <c r="P23" s="17">
        <v>12</v>
      </c>
      <c r="Q23" s="14"/>
    </row>
    <row r="24" spans="2:17" ht="15.6" x14ac:dyDescent="0.3">
      <c r="B24" s="15">
        <v>4</v>
      </c>
      <c r="C24" s="17">
        <v>13</v>
      </c>
      <c r="D24" s="14"/>
      <c r="E24" s="14"/>
      <c r="F24" s="14"/>
      <c r="H24" s="15">
        <v>4</v>
      </c>
      <c r="I24" s="17">
        <v>16</v>
      </c>
      <c r="J24" s="14"/>
      <c r="K24" s="14"/>
      <c r="L24" s="14"/>
      <c r="O24" s="15">
        <v>4</v>
      </c>
      <c r="P24" s="17">
        <v>11</v>
      </c>
      <c r="Q24" s="14"/>
    </row>
    <row r="25" spans="2:17" ht="15.6" x14ac:dyDescent="0.3">
      <c r="B25" s="15">
        <v>4</v>
      </c>
      <c r="C25" s="17">
        <v>14</v>
      </c>
      <c r="D25" s="14"/>
      <c r="E25" s="14"/>
      <c r="F25" s="14"/>
      <c r="H25" s="15">
        <v>4</v>
      </c>
      <c r="I25" s="17">
        <v>19</v>
      </c>
      <c r="J25" s="14"/>
      <c r="K25" s="14"/>
      <c r="L25" s="14"/>
      <c r="O25" s="15">
        <v>4</v>
      </c>
      <c r="P25" s="17">
        <v>11</v>
      </c>
      <c r="Q25" s="14"/>
    </row>
    <row r="26" spans="2:17" ht="15.6" x14ac:dyDescent="0.3">
      <c r="B26" s="15">
        <v>4</v>
      </c>
      <c r="C26" s="17">
        <v>15</v>
      </c>
      <c r="D26" s="14"/>
      <c r="E26" s="14"/>
      <c r="F26" s="14"/>
      <c r="H26" s="15">
        <v>4</v>
      </c>
      <c r="I26" s="17">
        <v>15</v>
      </c>
      <c r="J26" s="14"/>
      <c r="K26" s="14"/>
      <c r="L26" s="14"/>
      <c r="O26" s="15">
        <v>4</v>
      </c>
      <c r="P26" s="17">
        <v>11</v>
      </c>
      <c r="Q26" s="14"/>
    </row>
    <row r="27" spans="2:17" ht="15.6" x14ac:dyDescent="0.3">
      <c r="B27" s="15">
        <v>4</v>
      </c>
      <c r="C27" s="17">
        <v>14</v>
      </c>
      <c r="D27" s="14">
        <v>751</v>
      </c>
      <c r="E27" s="14"/>
      <c r="F27" s="14"/>
      <c r="H27" s="15">
        <v>4</v>
      </c>
      <c r="I27" s="17">
        <v>18</v>
      </c>
      <c r="J27" s="14">
        <v>751</v>
      </c>
      <c r="K27" s="14"/>
      <c r="L27" s="14"/>
      <c r="O27" s="15">
        <v>4</v>
      </c>
      <c r="P27" s="17">
        <v>11</v>
      </c>
      <c r="Q27" s="14">
        <v>751</v>
      </c>
    </row>
    <row r="28" spans="2:17" ht="15.6" x14ac:dyDescent="0.3">
      <c r="B28" s="15">
        <v>4</v>
      </c>
      <c r="C28" s="17">
        <v>15</v>
      </c>
      <c r="D28" s="14">
        <f>AVERAGE(C23:C28)</f>
        <v>14.166666666666666</v>
      </c>
      <c r="E28" s="14">
        <f>STDEV(C23:C28)</f>
        <v>0.75277265270908111</v>
      </c>
      <c r="F28" s="16">
        <f>E28/(SQRT(8))</f>
        <v>0.26614532371118854</v>
      </c>
      <c r="H28" s="15">
        <v>4</v>
      </c>
      <c r="I28" s="17">
        <v>19</v>
      </c>
      <c r="J28" s="14">
        <f>AVERAGE(I23:I28)</f>
        <v>17.5</v>
      </c>
      <c r="K28" s="14">
        <f>STDEV(I23:I28)</f>
        <v>1.6431676725154984</v>
      </c>
      <c r="L28" s="16">
        <f>K28/(SQRT(8))</f>
        <v>0.58094750193111255</v>
      </c>
      <c r="O28" s="15">
        <v>4</v>
      </c>
      <c r="P28" s="17">
        <v>15</v>
      </c>
      <c r="Q28" s="14">
        <f>AVERAGE(P23:P28)</f>
        <v>11.833333333333334</v>
      </c>
    </row>
    <row r="29" spans="2:17" ht="15.6" x14ac:dyDescent="0.3">
      <c r="B29" s="12">
        <v>5</v>
      </c>
      <c r="C29" s="17">
        <v>11</v>
      </c>
      <c r="D29" s="14"/>
      <c r="E29" s="14"/>
      <c r="F29" s="14"/>
      <c r="H29" s="12">
        <v>5</v>
      </c>
      <c r="I29" s="17">
        <v>19</v>
      </c>
      <c r="J29" s="14"/>
      <c r="K29" s="14"/>
      <c r="L29" s="14"/>
      <c r="O29" s="12">
        <v>5</v>
      </c>
      <c r="P29" s="17">
        <v>11</v>
      </c>
      <c r="Q29" s="14"/>
    </row>
    <row r="30" spans="2:17" ht="15.6" x14ac:dyDescent="0.3">
      <c r="B30" s="15">
        <v>5</v>
      </c>
      <c r="C30" s="17">
        <v>12</v>
      </c>
      <c r="D30" s="14"/>
      <c r="E30" s="14"/>
      <c r="F30" s="14"/>
      <c r="H30" s="15">
        <v>5</v>
      </c>
      <c r="I30" s="17">
        <v>18</v>
      </c>
      <c r="J30" s="14"/>
      <c r="K30" s="14"/>
      <c r="L30" s="14"/>
      <c r="O30" s="15">
        <v>5</v>
      </c>
      <c r="P30" s="17">
        <v>10</v>
      </c>
      <c r="Q30" s="14"/>
    </row>
    <row r="31" spans="2:17" ht="15.6" x14ac:dyDescent="0.3">
      <c r="B31" s="15">
        <v>5</v>
      </c>
      <c r="C31" s="17">
        <v>14</v>
      </c>
      <c r="D31" s="14"/>
      <c r="E31" s="14"/>
      <c r="F31" s="14"/>
      <c r="H31" s="15">
        <v>5</v>
      </c>
      <c r="I31" s="17">
        <v>18</v>
      </c>
      <c r="J31" s="14"/>
      <c r="K31" s="14"/>
      <c r="L31" s="14"/>
      <c r="O31" s="15">
        <v>5</v>
      </c>
      <c r="P31" s="17">
        <v>11</v>
      </c>
      <c r="Q31" s="14"/>
    </row>
    <row r="32" spans="2:17" ht="15.6" x14ac:dyDescent="0.3">
      <c r="B32" s="15">
        <v>5</v>
      </c>
      <c r="C32" s="17">
        <v>15</v>
      </c>
      <c r="D32" s="14"/>
      <c r="E32" s="14"/>
      <c r="F32" s="14"/>
      <c r="H32" s="15">
        <v>5</v>
      </c>
      <c r="I32" s="17">
        <v>15</v>
      </c>
      <c r="J32" s="14"/>
      <c r="K32" s="14"/>
      <c r="L32" s="14"/>
      <c r="O32" s="15">
        <v>5</v>
      </c>
      <c r="P32" s="17">
        <v>11</v>
      </c>
      <c r="Q32" s="14"/>
    </row>
    <row r="33" spans="2:17" ht="15.6" x14ac:dyDescent="0.3">
      <c r="B33" s="15">
        <v>5</v>
      </c>
      <c r="C33" s="17">
        <v>16</v>
      </c>
      <c r="D33" s="14">
        <v>761</v>
      </c>
      <c r="E33" s="14"/>
      <c r="F33" s="14"/>
      <c r="H33" s="15">
        <v>5</v>
      </c>
      <c r="I33" s="17">
        <v>15</v>
      </c>
      <c r="J33" s="14">
        <v>761</v>
      </c>
      <c r="K33" s="14"/>
      <c r="L33" s="14"/>
      <c r="O33" s="15">
        <v>5</v>
      </c>
      <c r="P33" s="17">
        <v>10</v>
      </c>
      <c r="Q33" s="14">
        <v>761</v>
      </c>
    </row>
    <row r="34" spans="2:17" ht="15.6" x14ac:dyDescent="0.3">
      <c r="B34" s="15">
        <v>5</v>
      </c>
      <c r="C34" s="17">
        <v>14</v>
      </c>
      <c r="D34" s="14">
        <f>AVERAGE(C29:C34)</f>
        <v>13.666666666666666</v>
      </c>
      <c r="E34" s="14">
        <f>STDEV(C29:C34)</f>
        <v>1.8618986725025215</v>
      </c>
      <c r="F34" s="16">
        <f>E34/(SQRT(8))</f>
        <v>0.65828058860438188</v>
      </c>
      <c r="H34" s="15">
        <v>5</v>
      </c>
      <c r="I34" s="17">
        <v>16</v>
      </c>
      <c r="J34" s="14">
        <f>AVERAGE(I29:I34)</f>
        <v>16.833333333333332</v>
      </c>
      <c r="K34" s="14">
        <f>STDEV(I29:I34)</f>
        <v>1.7224014243685086</v>
      </c>
      <c r="L34" s="16">
        <f>K34/(SQRT(8))</f>
        <v>0.60896086354817036</v>
      </c>
      <c r="O34" s="15">
        <v>5</v>
      </c>
      <c r="P34" s="17">
        <v>11</v>
      </c>
      <c r="Q34" s="14">
        <f>AVERAGE(P29:P34)</f>
        <v>10.666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t pH</vt:lpstr>
      <vt:lpstr>Gut Ecology</vt:lpstr>
      <vt:lpstr>morphometry</vt:lpstr>
      <vt:lpstr>goble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 gurram</dc:creator>
  <cp:lastModifiedBy>91949</cp:lastModifiedBy>
  <dcterms:created xsi:type="dcterms:W3CDTF">2015-06-05T18:17:20Z</dcterms:created>
  <dcterms:modified xsi:type="dcterms:W3CDTF">2021-11-24T06:59:52Z</dcterms:modified>
</cp:coreProperties>
</file>